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VC\funding\ERC grants\DAWNDINOS\PAPERS\FINISHED\moment arms VA\final drafts\Science Advances attempt\REVISED\new files 2nd revision\"/>
    </mc:Choice>
  </mc:AlternateContent>
  <bookViews>
    <workbookView xWindow="32118" yWindow="6720" windowWidth="28878" windowHeight="14460" tabRatio="500" activeTab="4"/>
  </bookViews>
  <sheets>
    <sheet name="Medial Rotators" sheetId="1" r:id="rId1"/>
    <sheet name="Lateral Rotators" sheetId="4" r:id="rId2"/>
    <sheet name="Abductors" sheetId="2" r:id="rId3"/>
    <sheet name="Adductors" sheetId="5" r:id="rId4"/>
    <sheet name="Ratios" sheetId="6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6" l="1"/>
  <c r="B17" i="6"/>
  <c r="F2" i="6"/>
  <c r="F3" i="6"/>
  <c r="F4" i="6"/>
  <c r="F5" i="6"/>
  <c r="F6" i="6"/>
  <c r="F7" i="6"/>
  <c r="F8" i="6"/>
  <c r="F9" i="6"/>
  <c r="F10" i="6"/>
  <c r="F11" i="6"/>
  <c r="F12" i="6"/>
  <c r="F13" i="6"/>
  <c r="F15" i="6"/>
  <c r="E3" i="6"/>
  <c r="E4" i="6"/>
  <c r="E5" i="6"/>
  <c r="E6" i="6"/>
  <c r="E7" i="6"/>
  <c r="E8" i="6"/>
  <c r="E9" i="6"/>
  <c r="E10" i="6"/>
  <c r="E11" i="6"/>
  <c r="E12" i="6"/>
  <c r="E13" i="6"/>
  <c r="E15" i="6"/>
  <c r="D15" i="6"/>
  <c r="C3" i="6"/>
  <c r="C4" i="6"/>
  <c r="C5" i="6"/>
  <c r="C6" i="6"/>
  <c r="C7" i="6"/>
  <c r="C8" i="6"/>
  <c r="C9" i="6"/>
  <c r="C10" i="6"/>
  <c r="C11" i="6"/>
  <c r="C12" i="6"/>
  <c r="C13" i="6"/>
  <c r="C15" i="6"/>
  <c r="B15" i="6"/>
  <c r="H13" i="6"/>
  <c r="G13" i="6"/>
  <c r="G12" i="6"/>
  <c r="G11" i="6"/>
  <c r="G10" i="6"/>
  <c r="G9" i="6"/>
  <c r="G8" i="6"/>
  <c r="G7" i="6"/>
  <c r="G6" i="6"/>
  <c r="G5" i="6"/>
  <c r="G4" i="6"/>
  <c r="G3" i="6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3" i="2"/>
  <c r="Q4" i="2"/>
  <c r="Q5" i="2"/>
  <c r="Q6" i="2"/>
  <c r="Q7" i="2"/>
  <c r="Q8" i="2"/>
  <c r="Q9" i="2"/>
  <c r="Q10" i="2"/>
  <c r="Q11" i="2"/>
  <c r="Q12" i="2"/>
  <c r="Q13" i="2"/>
  <c r="Q2" i="2"/>
  <c r="O13" i="1"/>
  <c r="O2" i="1"/>
  <c r="P13" i="1"/>
  <c r="N15" i="1"/>
  <c r="C15" i="1"/>
  <c r="D15" i="1"/>
  <c r="E15" i="1"/>
  <c r="F15" i="1"/>
  <c r="G15" i="1"/>
  <c r="H15" i="1"/>
  <c r="I15" i="1"/>
  <c r="J15" i="1"/>
  <c r="K15" i="1"/>
  <c r="L15" i="1"/>
  <c r="M15" i="1"/>
  <c r="O3" i="1"/>
  <c r="O4" i="1"/>
  <c r="O5" i="1"/>
  <c r="O6" i="1"/>
  <c r="O7" i="1"/>
  <c r="O8" i="1"/>
  <c r="O9" i="1"/>
  <c r="O10" i="1"/>
  <c r="O11" i="1"/>
  <c r="O12" i="1"/>
  <c r="B15" i="1"/>
  <c r="H15" i="4"/>
  <c r="S2" i="4"/>
  <c r="C15" i="4"/>
  <c r="D15" i="4"/>
  <c r="E15" i="4"/>
  <c r="F15" i="4"/>
  <c r="G15" i="4"/>
  <c r="I15" i="4"/>
  <c r="J15" i="4"/>
  <c r="K15" i="4"/>
  <c r="L15" i="4"/>
  <c r="M15" i="4"/>
  <c r="N15" i="4"/>
  <c r="O15" i="4"/>
  <c r="P15" i="4"/>
  <c r="Q15" i="4"/>
  <c r="R15" i="4"/>
  <c r="B15" i="4"/>
  <c r="S3" i="4"/>
  <c r="S4" i="4"/>
  <c r="S5" i="4"/>
  <c r="S6" i="4"/>
  <c r="S7" i="4"/>
  <c r="S8" i="4"/>
  <c r="S9" i="4"/>
  <c r="S10" i="4"/>
  <c r="S11" i="4"/>
  <c r="S12" i="4"/>
  <c r="S13" i="4"/>
  <c r="O13" i="5"/>
  <c r="O3" i="5"/>
  <c r="O4" i="5"/>
  <c r="O5" i="5"/>
  <c r="O6" i="5"/>
  <c r="O7" i="5"/>
  <c r="O8" i="5"/>
  <c r="O9" i="5"/>
  <c r="O10" i="5"/>
  <c r="O11" i="5"/>
  <c r="O12" i="5"/>
  <c r="O2" i="5"/>
  <c r="P13" i="5"/>
  <c r="C15" i="5"/>
  <c r="D15" i="5"/>
  <c r="E15" i="5"/>
  <c r="F15" i="5"/>
  <c r="G15" i="5"/>
  <c r="H15" i="5"/>
  <c r="I15" i="5"/>
  <c r="J15" i="5"/>
  <c r="K15" i="5"/>
  <c r="L15" i="5"/>
  <c r="M15" i="5"/>
  <c r="N15" i="5"/>
  <c r="B15" i="5"/>
  <c r="T13" i="4"/>
  <c r="B15" i="2"/>
  <c r="R13" i="2"/>
</calcChain>
</file>

<file path=xl/sharedStrings.xml><?xml version="1.0" encoding="utf-8"?>
<sst xmlns="http://schemas.openxmlformats.org/spreadsheetml/2006/main" count="145" uniqueCount="46">
  <si>
    <t>Archosauria</t>
  </si>
  <si>
    <t>Dinosauromorpha</t>
  </si>
  <si>
    <t>Dinosauria</t>
  </si>
  <si>
    <t>Saurischia</t>
  </si>
  <si>
    <t>Neotheropoda</t>
  </si>
  <si>
    <t>Coelurosauria</t>
  </si>
  <si>
    <t>Eumaniraptora</t>
  </si>
  <si>
    <t>Dromaeosauridae</t>
  </si>
  <si>
    <t>Avialae</t>
  </si>
  <si>
    <t xml:space="preserve"> IT1_ACE</t>
  </si>
  <si>
    <t xml:space="preserve"> IT2_ACE</t>
  </si>
  <si>
    <t>Phasianidae</t>
  </si>
  <si>
    <t xml:space="preserve"> ITC_ACE</t>
  </si>
  <si>
    <t xml:space="preserve"> AMB_ACE</t>
  </si>
  <si>
    <t xml:space="preserve"> PIFI1_ACE</t>
  </si>
  <si>
    <t xml:space="preserve"> PIFI2_ACE</t>
  </si>
  <si>
    <t xml:space="preserve"> PIFE2_ACE</t>
  </si>
  <si>
    <t xml:space="preserve"> IFE_ACE</t>
  </si>
  <si>
    <t xml:space="preserve"> FTI1_ACE</t>
  </si>
  <si>
    <t xml:space="preserve"> FTI3_ACE</t>
  </si>
  <si>
    <t xml:space="preserve"> FTE_ACE</t>
  </si>
  <si>
    <t xml:space="preserve"> ADD1_ACE</t>
  </si>
  <si>
    <t>Summed Medial Rotators</t>
  </si>
  <si>
    <t xml:space="preserve"> IT3_ACE</t>
  </si>
  <si>
    <t xml:space="preserve"> ILFB_ACE</t>
  </si>
  <si>
    <t xml:space="preserve"> ADD2_ACE</t>
  </si>
  <si>
    <t xml:space="preserve"> CFB_ACE</t>
  </si>
  <si>
    <t xml:space="preserve"> CFL_ACE</t>
  </si>
  <si>
    <t>Summed Abductors</t>
  </si>
  <si>
    <t>Ratios</t>
  </si>
  <si>
    <t>% Change</t>
  </si>
  <si>
    <t>Nodes</t>
  </si>
  <si>
    <t>Averostra</t>
  </si>
  <si>
    <t>Avetheropoda</t>
  </si>
  <si>
    <t>Ratio</t>
  </si>
  <si>
    <t>AVERAGE</t>
  </si>
  <si>
    <t>Summed Adductors</t>
  </si>
  <si>
    <t>Summed Lateral Rotators</t>
  </si>
  <si>
    <t xml:space="preserve"> PIFE1_ACE</t>
  </si>
  <si>
    <t xml:space="preserve"> PIFE3_ACE</t>
  </si>
  <si>
    <t xml:space="preserve"> ISTR_ACE</t>
  </si>
  <si>
    <t>CFL_ACE</t>
  </si>
  <si>
    <t>IT1_ACE</t>
  </si>
  <si>
    <t>change</t>
  </si>
  <si>
    <t>ADD2_ACE</t>
  </si>
  <si>
    <t>IT2_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366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11" fontId="0" fillId="2" borderId="0" xfId="0" applyNumberFormat="1" applyFill="1"/>
    <xf numFmtId="0" fontId="4" fillId="0" borderId="0" xfId="0" applyFont="1"/>
    <xf numFmtId="0" fontId="5" fillId="0" borderId="0" xfId="0" applyFont="1"/>
    <xf numFmtId="0" fontId="0" fillId="4" borderId="0" xfId="0" applyFill="1"/>
    <xf numFmtId="0" fontId="6" fillId="0" borderId="0" xfId="0" applyFont="1"/>
    <xf numFmtId="0" fontId="4" fillId="0" borderId="1" xfId="0" applyFont="1" applyBorder="1"/>
    <xf numFmtId="0" fontId="4" fillId="0" borderId="2" xfId="0" applyFont="1" applyBorder="1"/>
    <xf numFmtId="0" fontId="0" fillId="0" borderId="3" xfId="0" applyBorder="1"/>
    <xf numFmtId="0" fontId="4" fillId="0" borderId="4" xfId="0" applyFont="1" applyBorder="1"/>
    <xf numFmtId="0" fontId="0" fillId="0" borderId="4" xfId="0" applyBorder="1"/>
    <xf numFmtId="0" fontId="7" fillId="0" borderId="4" xfId="0" applyFont="1" applyBorder="1"/>
    <xf numFmtId="0" fontId="7" fillId="4" borderId="4" xfId="0" applyFont="1" applyFill="1" applyBorder="1"/>
    <xf numFmtId="0" fontId="0" fillId="4" borderId="4" xfId="0" applyFill="1" applyBorder="1"/>
    <xf numFmtId="0" fontId="6" fillId="0" borderId="4" xfId="0" applyFont="1" applyBorder="1"/>
    <xf numFmtId="0" fontId="0" fillId="0" borderId="4" xfId="0" applyFill="1" applyBorder="1"/>
    <xf numFmtId="0" fontId="0" fillId="4" borderId="3" xfId="0" applyFill="1" applyBorder="1"/>
    <xf numFmtId="0" fontId="1" fillId="5" borderId="0" xfId="0" applyFont="1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zoomScale="94" zoomScaleNormal="94" workbookViewId="0">
      <selection activeCell="H1" sqref="H1:H1048576"/>
    </sheetView>
  </sheetViews>
  <sheetFormatPr defaultColWidth="10.84765625" defaultRowHeight="15.6" x14ac:dyDescent="0.6"/>
  <cols>
    <col min="1" max="2" width="16.5" customWidth="1"/>
  </cols>
  <sheetData>
    <row r="1" spans="1:17" s="5" customFormat="1" ht="29.05" customHeight="1" x14ac:dyDescent="0.6">
      <c r="A1" s="6" t="s">
        <v>31</v>
      </c>
      <c r="B1" s="1" t="s">
        <v>9</v>
      </c>
      <c r="C1" s="5" t="s">
        <v>13</v>
      </c>
      <c r="D1" s="5" t="s">
        <v>14</v>
      </c>
      <c r="E1" s="5" t="s">
        <v>15</v>
      </c>
      <c r="F1" s="5" t="s">
        <v>17</v>
      </c>
      <c r="G1" s="1" t="s">
        <v>45</v>
      </c>
      <c r="H1" s="5" t="s">
        <v>12</v>
      </c>
      <c r="I1" s="5" t="s">
        <v>18</v>
      </c>
      <c r="J1" s="5" t="s">
        <v>19</v>
      </c>
      <c r="K1" s="5" t="s">
        <v>20</v>
      </c>
      <c r="L1" s="5" t="s">
        <v>21</v>
      </c>
      <c r="M1" t="s">
        <v>44</v>
      </c>
      <c r="N1" s="5" t="s">
        <v>16</v>
      </c>
      <c r="O1" s="5" t="s">
        <v>22</v>
      </c>
    </row>
    <row r="2" spans="1:17" ht="29.05" customHeight="1" x14ac:dyDescent="0.6">
      <c r="A2" s="1" t="s">
        <v>0</v>
      </c>
      <c r="B2" s="1"/>
      <c r="C2" s="2"/>
      <c r="D2" s="3">
        <v>3.8431E-2</v>
      </c>
      <c r="E2" s="3">
        <v>6.9086999999999996E-2</v>
      </c>
      <c r="F2" s="2"/>
      <c r="G2" s="1"/>
      <c r="H2" s="3"/>
      <c r="I2" s="3"/>
      <c r="J2" s="3">
        <v>9.5938999999999996E-4</v>
      </c>
      <c r="K2" s="3">
        <v>2.2477E-2</v>
      </c>
      <c r="L2" s="3">
        <v>1.1920999999999999E-2</v>
      </c>
      <c r="N2" s="2">
        <v>1.5564E-2</v>
      </c>
      <c r="O2">
        <f>ABS(SUM(B2:N2))</f>
        <v>0.15843938999999999</v>
      </c>
    </row>
    <row r="3" spans="1:17" ht="29.05" customHeight="1" x14ac:dyDescent="0.6">
      <c r="A3" s="1" t="s">
        <v>1</v>
      </c>
      <c r="B3" s="1"/>
      <c r="C3" s="2"/>
      <c r="D3" s="3">
        <v>3.9881E-2</v>
      </c>
      <c r="E3" s="3">
        <v>6.8384E-2</v>
      </c>
      <c r="F3" s="2"/>
      <c r="G3" s="1"/>
      <c r="H3" s="3"/>
      <c r="I3" s="3"/>
      <c r="J3" s="3">
        <v>5.5298999999999995E-4</v>
      </c>
      <c r="K3" s="3">
        <v>2.1708999999999999E-2</v>
      </c>
      <c r="L3" s="3">
        <v>1.2872E-2</v>
      </c>
      <c r="N3" s="2">
        <v>1.8332000000000001E-2</v>
      </c>
      <c r="O3">
        <f t="shared" ref="O3:O13" si="0">ABS(SUM(B3:N3))</f>
        <v>0.16173099000000002</v>
      </c>
    </row>
    <row r="4" spans="1:17" ht="29.05" customHeight="1" x14ac:dyDescent="0.6">
      <c r="A4" s="1" t="s">
        <v>2</v>
      </c>
      <c r="B4" s="1"/>
      <c r="C4" s="2"/>
      <c r="D4" s="3">
        <v>3.5319000000000003E-2</v>
      </c>
      <c r="E4" s="3">
        <v>7.6416999999999999E-2</v>
      </c>
      <c r="F4" s="2"/>
      <c r="G4" s="1"/>
      <c r="H4" s="3"/>
      <c r="I4" s="3"/>
      <c r="J4" s="3"/>
      <c r="K4" s="3">
        <v>2.3380999999999999E-2</v>
      </c>
      <c r="L4" s="3">
        <v>1.0397999999999999E-2</v>
      </c>
      <c r="N4" s="2">
        <v>1.0122000000000001E-2</v>
      </c>
      <c r="O4">
        <f t="shared" si="0"/>
        <v>0.15563699999999997</v>
      </c>
    </row>
    <row r="5" spans="1:17" ht="29.05" customHeight="1" x14ac:dyDescent="0.6">
      <c r="A5" s="1" t="s">
        <v>3</v>
      </c>
      <c r="B5" s="1"/>
      <c r="C5" s="2"/>
      <c r="D5" s="3">
        <v>3.2653000000000001E-2</v>
      </c>
      <c r="E5" s="3">
        <v>8.2187999999999997E-2</v>
      </c>
      <c r="F5" s="2"/>
      <c r="G5" s="1"/>
      <c r="H5" s="3"/>
      <c r="I5" s="3"/>
      <c r="J5" s="3"/>
      <c r="K5" s="3">
        <v>2.5062000000000001E-2</v>
      </c>
      <c r="L5" s="3">
        <v>8.0762999999999998E-3</v>
      </c>
      <c r="N5" s="2">
        <v>7.7035999999999997E-3</v>
      </c>
      <c r="O5">
        <f t="shared" si="0"/>
        <v>0.15568290000000001</v>
      </c>
    </row>
    <row r="6" spans="1:17" ht="29.05" customHeight="1" x14ac:dyDescent="0.6">
      <c r="A6" s="1" t="s">
        <v>4</v>
      </c>
      <c r="B6" s="1"/>
      <c r="C6" s="2"/>
      <c r="D6" s="3">
        <v>3.9149000000000003E-2</v>
      </c>
      <c r="E6" s="3">
        <v>0.10462</v>
      </c>
      <c r="F6" s="2">
        <v>4.1408E-3</v>
      </c>
      <c r="G6" s="1"/>
      <c r="H6" s="3">
        <v>4.777E-2</v>
      </c>
      <c r="I6" s="3">
        <v>1.3502E-2</v>
      </c>
      <c r="J6" s="3">
        <v>3.1331000000000002E-3</v>
      </c>
      <c r="K6" s="3">
        <v>3.8066999999999997E-2</v>
      </c>
      <c r="L6" s="3">
        <v>4.2275999999999998E-3</v>
      </c>
      <c r="N6" s="2"/>
      <c r="O6">
        <f t="shared" si="0"/>
        <v>0.25460950000000004</v>
      </c>
    </row>
    <row r="7" spans="1:17" ht="29.05" customHeight="1" x14ac:dyDescent="0.6">
      <c r="A7" s="1" t="s">
        <v>32</v>
      </c>
      <c r="B7" s="1"/>
      <c r="C7" s="2"/>
      <c r="D7" s="3">
        <v>2.4774999999999998E-2</v>
      </c>
      <c r="E7" s="3">
        <v>8.2438999999999998E-2</v>
      </c>
      <c r="F7" s="2">
        <v>7.4032000000000004E-3</v>
      </c>
      <c r="G7" s="1"/>
      <c r="H7" s="3">
        <v>4.1947999999999999E-2</v>
      </c>
      <c r="I7" s="3">
        <v>2.6207999999999999E-2</v>
      </c>
      <c r="J7" s="3">
        <v>8.1176000000000009E-3</v>
      </c>
      <c r="K7" s="3">
        <v>4.8017999999999998E-2</v>
      </c>
      <c r="L7" s="3">
        <v>1.0404E-2</v>
      </c>
      <c r="N7" s="2"/>
      <c r="O7">
        <f t="shared" si="0"/>
        <v>0.24931280000000003</v>
      </c>
    </row>
    <row r="8" spans="1:17" ht="29.05" customHeight="1" x14ac:dyDescent="0.6">
      <c r="A8" s="1" t="s">
        <v>33</v>
      </c>
      <c r="B8" s="1"/>
      <c r="C8" s="2">
        <v>3.0585999999999999E-2</v>
      </c>
      <c r="D8" s="3">
        <v>3.2131E-2</v>
      </c>
      <c r="E8" s="3">
        <v>9.1092999999999993E-2</v>
      </c>
      <c r="F8" s="2"/>
      <c r="G8" s="1"/>
      <c r="H8" s="3">
        <v>5.2623000000000003E-2</v>
      </c>
      <c r="I8" s="3"/>
      <c r="J8" s="3">
        <v>1.2635000000000001E-3</v>
      </c>
      <c r="K8" s="3">
        <v>1.0593E-2</v>
      </c>
      <c r="L8" s="3">
        <v>3.4605999999999998E-4</v>
      </c>
      <c r="N8" s="2"/>
      <c r="O8">
        <f t="shared" si="0"/>
        <v>0.21863556000000001</v>
      </c>
    </row>
    <row r="9" spans="1:17" ht="29.05" customHeight="1" x14ac:dyDescent="0.6">
      <c r="A9" s="1" t="s">
        <v>5</v>
      </c>
      <c r="B9" s="1"/>
      <c r="C9" s="2">
        <v>1.5796000000000001E-2</v>
      </c>
      <c r="D9" s="3">
        <v>3.5138999999999997E-2</v>
      </c>
      <c r="E9" s="3">
        <v>9.1897000000000006E-2</v>
      </c>
      <c r="F9" s="2"/>
      <c r="G9" s="1"/>
      <c r="H9" s="3">
        <v>6.5086000000000005E-2</v>
      </c>
      <c r="I9" s="3"/>
      <c r="J9" s="3">
        <v>2.8184E-3</v>
      </c>
      <c r="K9" s="3">
        <v>1.0546E-2</v>
      </c>
      <c r="L9" s="3">
        <v>1.1494000000000001E-3</v>
      </c>
      <c r="N9" s="2"/>
      <c r="O9">
        <f t="shared" si="0"/>
        <v>0.22243180000000001</v>
      </c>
    </row>
    <row r="10" spans="1:17" ht="29.05" customHeight="1" x14ac:dyDescent="0.6">
      <c r="A10" s="1" t="s">
        <v>6</v>
      </c>
      <c r="B10" s="1"/>
      <c r="C10" s="2">
        <v>1.0855E-2</v>
      </c>
      <c r="D10" s="3">
        <v>3.6146999999999999E-2</v>
      </c>
      <c r="E10" s="3">
        <v>9.1423000000000004E-2</v>
      </c>
      <c r="F10" s="2"/>
      <c r="G10" s="1"/>
      <c r="H10" s="3">
        <v>6.9526000000000004E-2</v>
      </c>
      <c r="I10" s="3"/>
      <c r="J10" s="3">
        <v>2.9854999999999999E-3</v>
      </c>
      <c r="K10" s="3">
        <v>9.7272000000000001E-3</v>
      </c>
      <c r="L10" s="3">
        <v>1.1972E-3</v>
      </c>
      <c r="N10" s="2"/>
      <c r="O10">
        <f t="shared" si="0"/>
        <v>0.22186090000000003</v>
      </c>
    </row>
    <row r="11" spans="1:17" ht="29.05" customHeight="1" x14ac:dyDescent="0.6">
      <c r="A11" s="1" t="s">
        <v>7</v>
      </c>
      <c r="B11" s="20">
        <v>1.4614E-2</v>
      </c>
      <c r="C11" s="2">
        <v>4.3779999999999999E-3</v>
      </c>
      <c r="D11" s="3">
        <v>5.1195999999999998E-2</v>
      </c>
      <c r="E11" s="3">
        <v>0.10259</v>
      </c>
      <c r="F11" s="2"/>
      <c r="G11" s="1"/>
      <c r="H11" s="3">
        <v>8.054E-2</v>
      </c>
      <c r="I11" s="3"/>
      <c r="J11" s="3">
        <v>4.7837000000000001E-3</v>
      </c>
      <c r="K11" s="3">
        <v>1.2345999999999999E-2</v>
      </c>
      <c r="L11" s="3"/>
      <c r="N11" s="2"/>
      <c r="O11">
        <f t="shared" si="0"/>
        <v>0.27044770000000001</v>
      </c>
    </row>
    <row r="12" spans="1:17" ht="29.05" customHeight="1" x14ac:dyDescent="0.6">
      <c r="A12" s="1" t="s">
        <v>8</v>
      </c>
      <c r="B12" s="20">
        <v>8.2529999999999999E-3</v>
      </c>
      <c r="C12" s="2"/>
      <c r="D12" s="3">
        <v>3.5095000000000001E-2</v>
      </c>
      <c r="E12" s="3">
        <v>8.6368E-2</v>
      </c>
      <c r="F12" s="4">
        <v>4.9775999999999999E-5</v>
      </c>
      <c r="G12" s="20">
        <v>5.4139000000000001E-3</v>
      </c>
      <c r="H12" s="3">
        <v>8.1713999999999995E-2</v>
      </c>
      <c r="I12" s="3">
        <v>3.3268E-3</v>
      </c>
      <c r="J12" s="3">
        <v>3.0230000000000001E-3</v>
      </c>
      <c r="K12" s="3">
        <v>6.0644999999999996E-3</v>
      </c>
      <c r="L12" s="3">
        <v>5.4539999999999996E-3</v>
      </c>
      <c r="M12" s="2">
        <v>8.7184000000000003E-4</v>
      </c>
      <c r="N12" s="2"/>
      <c r="O12">
        <f t="shared" si="0"/>
        <v>0.23563381599999997</v>
      </c>
    </row>
    <row r="13" spans="1:17" ht="29.05" customHeight="1" x14ac:dyDescent="0.6">
      <c r="A13" s="1" t="s">
        <v>11</v>
      </c>
      <c r="B13" s="20">
        <v>2.7172000000000002E-2</v>
      </c>
      <c r="C13" s="2"/>
      <c r="D13" s="3">
        <v>5.2059000000000001E-2</v>
      </c>
      <c r="E13" s="3">
        <v>0.13871</v>
      </c>
      <c r="F13" s="2"/>
      <c r="G13" s="20">
        <v>5.7942000000000002E-3</v>
      </c>
      <c r="H13" s="3">
        <v>0.11165</v>
      </c>
      <c r="I13" s="3">
        <v>4.2589E-4</v>
      </c>
      <c r="J13" s="3">
        <v>2.9860000000000001E-2</v>
      </c>
      <c r="K13" s="3">
        <v>2.2662999999999999E-2</v>
      </c>
      <c r="L13" s="3">
        <v>1.0034E-3</v>
      </c>
      <c r="N13" s="2"/>
      <c r="O13">
        <f t="shared" si="0"/>
        <v>0.38933748999999995</v>
      </c>
      <c r="P13" s="7">
        <f>O13/O2</f>
        <v>2.4573276254093126</v>
      </c>
      <c r="Q13" s="7" t="s">
        <v>43</v>
      </c>
    </row>
    <row r="14" spans="1:17" ht="29.05" customHeight="1" x14ac:dyDescent="0.6"/>
    <row r="15" spans="1:17" ht="29.05" customHeight="1" x14ac:dyDescent="0.6">
      <c r="A15" s="1" t="s">
        <v>35</v>
      </c>
      <c r="B15">
        <f t="shared" ref="B15:M15" si="1">AVERAGE(B2:B13)</f>
        <v>1.6679666666666666E-2</v>
      </c>
      <c r="C15">
        <f t="shared" si="1"/>
        <v>1.5403749999999999E-2</v>
      </c>
      <c r="D15">
        <f t="shared" si="1"/>
        <v>3.7664583333333335E-2</v>
      </c>
      <c r="E15">
        <f t="shared" si="1"/>
        <v>9.0434666666666663E-2</v>
      </c>
      <c r="F15">
        <f t="shared" si="1"/>
        <v>3.864592E-3</v>
      </c>
      <c r="G15">
        <f t="shared" si="1"/>
        <v>5.6040500000000002E-3</v>
      </c>
      <c r="H15">
        <f t="shared" si="1"/>
        <v>6.8857125000000005E-2</v>
      </c>
      <c r="I15">
        <f t="shared" si="1"/>
        <v>1.0865672499999998E-2</v>
      </c>
      <c r="J15">
        <f t="shared" si="1"/>
        <v>5.749718E-3</v>
      </c>
      <c r="K15">
        <f t="shared" si="1"/>
        <v>2.088780833333333E-2</v>
      </c>
      <c r="L15">
        <f t="shared" si="1"/>
        <v>6.0953600000000002E-3</v>
      </c>
      <c r="M15">
        <f t="shared" si="1"/>
        <v>8.7184000000000003E-4</v>
      </c>
      <c r="N15">
        <f>AVERAGE(N2:N13)</f>
        <v>1.2930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zoomScale="79" zoomScaleNormal="79" workbookViewId="0">
      <selection activeCell="G1" sqref="G1:G1048576"/>
    </sheetView>
  </sheetViews>
  <sheetFormatPr defaultColWidth="8.84765625" defaultRowHeight="15.6" x14ac:dyDescent="0.6"/>
  <cols>
    <col min="1" max="1" width="16.6484375" customWidth="1"/>
  </cols>
  <sheetData>
    <row r="1" spans="1:21" s="5" customFormat="1" ht="36" customHeight="1" x14ac:dyDescent="0.6">
      <c r="A1" s="6" t="s">
        <v>31</v>
      </c>
      <c r="B1" s="5" t="s">
        <v>9</v>
      </c>
      <c r="C1" s="5" t="s">
        <v>10</v>
      </c>
      <c r="D1" s="5" t="s">
        <v>23</v>
      </c>
      <c r="E1" s="5" t="s">
        <v>13</v>
      </c>
      <c r="F1" s="5" t="s">
        <v>24</v>
      </c>
      <c r="G1" s="5" t="s">
        <v>17</v>
      </c>
      <c r="H1" s="5" t="s">
        <v>12</v>
      </c>
      <c r="I1" s="5" t="s">
        <v>18</v>
      </c>
      <c r="J1" s="5" t="s">
        <v>19</v>
      </c>
      <c r="K1" s="5" t="s">
        <v>21</v>
      </c>
      <c r="L1" s="5" t="s">
        <v>25</v>
      </c>
      <c r="M1" s="5" t="s">
        <v>38</v>
      </c>
      <c r="N1" s="5" t="s">
        <v>16</v>
      </c>
      <c r="O1" s="5" t="s">
        <v>39</v>
      </c>
      <c r="P1" s="5" t="s">
        <v>40</v>
      </c>
      <c r="Q1" s="5" t="s">
        <v>26</v>
      </c>
      <c r="R1" s="5" t="s">
        <v>27</v>
      </c>
      <c r="S1" s="5" t="s">
        <v>37</v>
      </c>
    </row>
    <row r="2" spans="1:21" ht="36" customHeight="1" x14ac:dyDescent="0.6">
      <c r="A2" s="1" t="s">
        <v>0</v>
      </c>
      <c r="B2" s="2">
        <v>-2.7659E-2</v>
      </c>
      <c r="C2" s="2">
        <v>-3.9634000000000003E-2</v>
      </c>
      <c r="D2" s="3">
        <v>-3.8785E-2</v>
      </c>
      <c r="E2" s="2">
        <v>-3.3346000000000001E-3</v>
      </c>
      <c r="F2" s="3">
        <v>-1.0059999999999999E-3</v>
      </c>
      <c r="G2" s="2">
        <v>-3.1102999999999999E-2</v>
      </c>
      <c r="H2" s="2">
        <v>-7.7739000000000003E-3</v>
      </c>
      <c r="I2" s="2">
        <v>-1.1331000000000001E-2</v>
      </c>
      <c r="J2" s="2"/>
      <c r="K2" s="2"/>
      <c r="L2" s="2">
        <v>-9.7318999999999999E-3</v>
      </c>
      <c r="M2" s="3">
        <v>-2.1567999999999999E-3</v>
      </c>
      <c r="N2" s="2"/>
      <c r="O2" s="3">
        <v>-0.10598</v>
      </c>
      <c r="P2" s="3">
        <v>-0.11856999999999999</v>
      </c>
      <c r="Q2" s="3">
        <v>-3.6802000000000001E-2</v>
      </c>
      <c r="R2" s="3">
        <v>-2.8131E-2</v>
      </c>
      <c r="S2">
        <f>ABS(SUM(B2:R2))</f>
        <v>0.46199820000000003</v>
      </c>
    </row>
    <row r="3" spans="1:21" ht="36" customHeight="1" x14ac:dyDescent="0.6">
      <c r="A3" s="1" t="s">
        <v>1</v>
      </c>
      <c r="B3" s="2">
        <v>-2.8066000000000001E-2</v>
      </c>
      <c r="C3" s="2">
        <v>-4.0010999999999998E-2</v>
      </c>
      <c r="D3" s="3">
        <v>-3.7477000000000003E-2</v>
      </c>
      <c r="E3" s="2">
        <v>-4.4627E-3</v>
      </c>
      <c r="F3" s="3">
        <v>-8.4866E-4</v>
      </c>
      <c r="G3" s="2">
        <v>-3.1870000000000002E-2</v>
      </c>
      <c r="H3" s="2">
        <v>-7.5469999999999999E-3</v>
      </c>
      <c r="I3" s="2">
        <v>-1.0297000000000001E-2</v>
      </c>
      <c r="J3" s="2"/>
      <c r="K3" s="2"/>
      <c r="L3" s="2">
        <v>-9.2987999999999994E-3</v>
      </c>
      <c r="M3" s="3">
        <v>-8.5576999999999995E-4</v>
      </c>
      <c r="N3" s="2"/>
      <c r="O3" s="3">
        <v>-0.10563</v>
      </c>
      <c r="P3" s="3">
        <v>-0.11694</v>
      </c>
      <c r="Q3" s="3">
        <v>-3.4152000000000002E-2</v>
      </c>
      <c r="R3" s="3">
        <v>-2.8289999999999999E-2</v>
      </c>
      <c r="S3">
        <f t="shared" ref="S3:S13" si="0">ABS(SUM(D2:R3))</f>
        <v>0.78237413000000011</v>
      </c>
    </row>
    <row r="4" spans="1:21" ht="36" customHeight="1" x14ac:dyDescent="0.6">
      <c r="A4" s="1" t="s">
        <v>2</v>
      </c>
      <c r="B4" s="2">
        <v>-2.7275000000000001E-2</v>
      </c>
      <c r="C4" s="2">
        <v>-3.8503999999999997E-2</v>
      </c>
      <c r="D4" s="3">
        <v>-3.9981999999999997E-2</v>
      </c>
      <c r="E4" s="2">
        <v>-5.0029999999999996E-3</v>
      </c>
      <c r="F4" s="3">
        <v>-2.3159999999999999E-3</v>
      </c>
      <c r="G4" s="2">
        <v>-2.8957E-2</v>
      </c>
      <c r="H4" s="2">
        <v>-3.5977000000000001E-3</v>
      </c>
      <c r="I4" s="2">
        <v>-1.2694E-2</v>
      </c>
      <c r="J4" s="2">
        <v>-6.1843E-4</v>
      </c>
      <c r="K4" s="2"/>
      <c r="L4" s="2">
        <v>-1.2014E-2</v>
      </c>
      <c r="M4" s="3">
        <v>-4.1194999999999999E-3</v>
      </c>
      <c r="N4" s="2"/>
      <c r="O4" s="3">
        <v>-0.10621999999999999</v>
      </c>
      <c r="P4" s="3">
        <v>-0.11951000000000001</v>
      </c>
      <c r="Q4" s="3">
        <v>-3.4952999999999998E-2</v>
      </c>
      <c r="R4" s="3">
        <v>-3.3901000000000001E-2</v>
      </c>
      <c r="S4">
        <f t="shared" si="0"/>
        <v>0.79155456000000002</v>
      </c>
    </row>
    <row r="5" spans="1:21" ht="36" customHeight="1" x14ac:dyDescent="0.6">
      <c r="A5" s="1" t="s">
        <v>3</v>
      </c>
      <c r="B5" s="2">
        <v>-2.7803999999999999E-2</v>
      </c>
      <c r="C5" s="2">
        <v>-3.8177000000000003E-2</v>
      </c>
      <c r="D5" s="3">
        <v>-4.1928E-2</v>
      </c>
      <c r="E5" s="2">
        <v>-5.5697999999999998E-3</v>
      </c>
      <c r="F5" s="3">
        <v>-4.2104999999999998E-3</v>
      </c>
      <c r="G5" s="2">
        <v>-2.7483E-2</v>
      </c>
      <c r="H5" s="2">
        <v>-1.9957E-3</v>
      </c>
      <c r="I5" s="2">
        <v>-1.5758999999999999E-2</v>
      </c>
      <c r="J5" s="2">
        <v>-1.5014E-3</v>
      </c>
      <c r="K5" s="2"/>
      <c r="L5" s="2">
        <v>-1.4093E-2</v>
      </c>
      <c r="M5" s="3">
        <v>-2.5157999999999999E-3</v>
      </c>
      <c r="N5" s="2"/>
      <c r="O5" s="3">
        <v>-0.10707</v>
      </c>
      <c r="P5" s="3">
        <v>-0.12250999999999999</v>
      </c>
      <c r="Q5" s="3">
        <v>-3.5698000000000001E-2</v>
      </c>
      <c r="R5" s="3">
        <v>-3.9723000000000001E-2</v>
      </c>
      <c r="S5">
        <f t="shared" si="0"/>
        <v>0.8239428299999999</v>
      </c>
    </row>
    <row r="6" spans="1:21" ht="36" customHeight="1" x14ac:dyDescent="0.6">
      <c r="A6" s="1" t="s">
        <v>4</v>
      </c>
      <c r="B6" s="2">
        <v>-2.9510999999999999E-2</v>
      </c>
      <c r="C6" s="2">
        <v>-3.5795E-2</v>
      </c>
      <c r="D6" s="3">
        <v>-4.5474000000000001E-2</v>
      </c>
      <c r="E6" s="2">
        <v>-6.2277000000000001E-3</v>
      </c>
      <c r="F6" s="3">
        <v>-3.8189000000000002E-4</v>
      </c>
      <c r="G6" s="2"/>
      <c r="H6" s="2"/>
      <c r="I6" s="2"/>
      <c r="J6" s="2"/>
      <c r="K6" s="2"/>
      <c r="L6" s="2">
        <v>-1.2278000000000001E-2</v>
      </c>
      <c r="M6" s="3">
        <v>-1.1481999999999999E-2</v>
      </c>
      <c r="N6" s="2">
        <v>-1.316E-2</v>
      </c>
      <c r="O6" s="3">
        <v>-0.10788</v>
      </c>
      <c r="P6" s="3">
        <v>-0.11148</v>
      </c>
      <c r="Q6" s="3">
        <v>-3.9299000000000001E-2</v>
      </c>
      <c r="R6" s="3">
        <v>-3.5104000000000003E-2</v>
      </c>
      <c r="S6">
        <f t="shared" si="0"/>
        <v>0.80282379000000004</v>
      </c>
    </row>
    <row r="7" spans="1:21" ht="36" customHeight="1" x14ac:dyDescent="0.6">
      <c r="A7" s="1" t="s">
        <v>32</v>
      </c>
      <c r="B7" s="2">
        <v>-2.7376999999999999E-2</v>
      </c>
      <c r="C7" s="2">
        <v>-3.5514999999999998E-2</v>
      </c>
      <c r="D7" s="3">
        <v>-5.6107999999999998E-2</v>
      </c>
      <c r="E7" s="2">
        <v>-7.8338999999999995E-3</v>
      </c>
      <c r="F7" s="3">
        <v>-9.2338999999999997E-3</v>
      </c>
      <c r="G7" s="2"/>
      <c r="H7" s="2"/>
      <c r="I7" s="2"/>
      <c r="J7" s="2"/>
      <c r="K7" s="2"/>
      <c r="L7" s="2">
        <v>-1.2963000000000001E-2</v>
      </c>
      <c r="M7" s="3">
        <v>-2.6799E-2</v>
      </c>
      <c r="N7" s="2">
        <v>-3.2015000000000002E-2</v>
      </c>
      <c r="O7" s="3">
        <v>-0.13108</v>
      </c>
      <c r="P7" s="3">
        <v>-0.15154999999999999</v>
      </c>
      <c r="Q7" s="3">
        <v>-2.6005E-2</v>
      </c>
      <c r="R7" s="3">
        <v>-1.2533000000000001E-2</v>
      </c>
      <c r="S7">
        <f t="shared" si="0"/>
        <v>0.84888738999999991</v>
      </c>
    </row>
    <row r="8" spans="1:21" ht="36" customHeight="1" x14ac:dyDescent="0.6">
      <c r="A8" s="1" t="s">
        <v>33</v>
      </c>
      <c r="B8" s="2">
        <v>-2.0479000000000001E-2</v>
      </c>
      <c r="C8" s="2">
        <v>-1.9387000000000001E-2</v>
      </c>
      <c r="D8" s="3">
        <v>-6.0684000000000002E-2</v>
      </c>
      <c r="E8" s="2"/>
      <c r="F8" s="3">
        <v>-1.6812000000000001E-2</v>
      </c>
      <c r="G8" s="2">
        <v>-9.5694000000000005E-3</v>
      </c>
      <c r="H8" s="2"/>
      <c r="I8" s="2">
        <v>-1.0354E-2</v>
      </c>
      <c r="J8" s="2"/>
      <c r="K8" s="2"/>
      <c r="L8" s="2">
        <v>-1.6368000000000001E-2</v>
      </c>
      <c r="M8" s="3">
        <v>-3.474E-2</v>
      </c>
      <c r="N8" s="2">
        <v>-4.2381000000000002E-2</v>
      </c>
      <c r="O8" s="3">
        <v>-0.11898</v>
      </c>
      <c r="P8" s="3">
        <v>-0.13753000000000001</v>
      </c>
      <c r="Q8" s="3">
        <v>-3.8809999999999997E-2</v>
      </c>
      <c r="R8" s="3">
        <v>-3.8748999999999999E-2</v>
      </c>
      <c r="S8">
        <f t="shared" si="0"/>
        <v>0.99109820000000004</v>
      </c>
    </row>
    <row r="9" spans="1:21" ht="36" customHeight="1" x14ac:dyDescent="0.6">
      <c r="A9" s="1" t="s">
        <v>5</v>
      </c>
      <c r="B9" s="2">
        <v>-3.9081000000000003E-3</v>
      </c>
      <c r="C9" s="2">
        <v>-9.1844000000000005E-3</v>
      </c>
      <c r="D9" s="3">
        <v>-4.7618000000000001E-2</v>
      </c>
      <c r="E9" s="2"/>
      <c r="F9" s="3">
        <v>-1.2324999999999999E-2</v>
      </c>
      <c r="G9" s="2">
        <v>-6.6349E-3</v>
      </c>
      <c r="H9" s="2"/>
      <c r="I9" s="2">
        <v>-5.8256000000000002E-3</v>
      </c>
      <c r="J9" s="2"/>
      <c r="K9" s="2"/>
      <c r="L9" s="2">
        <v>-1.06E-2</v>
      </c>
      <c r="M9" s="3">
        <v>-3.6334999999999999E-2</v>
      </c>
      <c r="N9" s="2">
        <v>-4.1068E-2</v>
      </c>
      <c r="O9" s="3">
        <v>-0.10853</v>
      </c>
      <c r="P9" s="3">
        <v>-0.12383</v>
      </c>
      <c r="Q9" s="3">
        <v>-3.7817000000000003E-2</v>
      </c>
      <c r="R9" s="3">
        <v>-3.9580999999999998E-2</v>
      </c>
      <c r="S9">
        <f t="shared" si="0"/>
        <v>0.99514190000000013</v>
      </c>
    </row>
    <row r="10" spans="1:21" ht="36" customHeight="1" x14ac:dyDescent="0.6">
      <c r="A10" s="1" t="s">
        <v>6</v>
      </c>
      <c r="B10" s="2">
        <v>-2.0348999999999999E-4</v>
      </c>
      <c r="C10" s="2">
        <v>-5.7115999999999998E-3</v>
      </c>
      <c r="D10" s="3">
        <v>-4.2541000000000002E-2</v>
      </c>
      <c r="E10" s="2"/>
      <c r="F10" s="3">
        <v>-1.0985999999999999E-2</v>
      </c>
      <c r="G10" s="2">
        <v>-5.4343000000000004E-3</v>
      </c>
      <c r="H10" s="2"/>
      <c r="I10" s="2">
        <v>-4.7124000000000003E-3</v>
      </c>
      <c r="J10" s="2"/>
      <c r="K10" s="2"/>
      <c r="L10" s="2">
        <v>-8.1696000000000008E-3</v>
      </c>
      <c r="M10" s="3">
        <v>-3.6684000000000001E-2</v>
      </c>
      <c r="N10" s="2">
        <v>-4.0458000000000001E-2</v>
      </c>
      <c r="O10" s="3">
        <v>-0.10408000000000001</v>
      </c>
      <c r="P10" s="3">
        <v>-0.11816</v>
      </c>
      <c r="Q10" s="3">
        <v>-3.7385000000000002E-2</v>
      </c>
      <c r="R10" s="3">
        <v>-3.9978E-2</v>
      </c>
      <c r="S10">
        <f t="shared" si="0"/>
        <v>0.91875279999999993</v>
      </c>
    </row>
    <row r="11" spans="1:21" ht="36" customHeight="1" x14ac:dyDescent="0.6">
      <c r="A11" s="1" t="s">
        <v>7</v>
      </c>
      <c r="B11" s="2"/>
      <c r="C11" s="2">
        <v>-2.3291000000000002E-3</v>
      </c>
      <c r="D11" s="3">
        <v>-3.7814E-2</v>
      </c>
      <c r="E11" s="2"/>
      <c r="F11" s="3">
        <v>-4.8488000000000003E-3</v>
      </c>
      <c r="G11" s="2">
        <v>-9.6463E-3</v>
      </c>
      <c r="H11" s="2"/>
      <c r="I11" s="2">
        <v>-1.8325999999999999E-2</v>
      </c>
      <c r="J11" s="2"/>
      <c r="K11" s="2">
        <v>-1.2239999999999999E-2</v>
      </c>
      <c r="L11" s="2">
        <v>-9.9308999999999995E-3</v>
      </c>
      <c r="M11" s="3">
        <v>-7.1820999999999996E-2</v>
      </c>
      <c r="N11" s="2">
        <v>-6.5501000000000004E-2</v>
      </c>
      <c r="O11" s="3">
        <v>-9.6303E-2</v>
      </c>
      <c r="P11" s="3">
        <v>-0.10588</v>
      </c>
      <c r="Q11" s="3">
        <v>-3.8726999999999998E-2</v>
      </c>
      <c r="R11" s="3">
        <v>-4.6746000000000003E-2</v>
      </c>
      <c r="S11">
        <f t="shared" si="0"/>
        <v>0.96637229999999996</v>
      </c>
    </row>
    <row r="12" spans="1:21" ht="36" customHeight="1" x14ac:dyDescent="0.6">
      <c r="A12" s="1" t="s">
        <v>8</v>
      </c>
      <c r="B12" s="2"/>
      <c r="C12" s="2"/>
      <c r="D12" s="3">
        <v>-2.6210000000000001E-2</v>
      </c>
      <c r="E12" s="2">
        <v>-4.4657000000000004E-3</v>
      </c>
      <c r="F12" s="3">
        <v>-8.1658000000000008E-3</v>
      </c>
      <c r="G12" s="2"/>
      <c r="H12" s="2"/>
      <c r="I12" s="2"/>
      <c r="J12" s="2"/>
      <c r="K12" s="2"/>
      <c r="L12" s="2"/>
      <c r="M12" s="3">
        <v>-2.7212E-2</v>
      </c>
      <c r="N12" s="2">
        <v>-3.0699000000000001E-2</v>
      </c>
      <c r="O12" s="3">
        <v>-9.0908000000000003E-2</v>
      </c>
      <c r="P12" s="3">
        <v>-0.10204000000000001</v>
      </c>
      <c r="Q12" s="3">
        <v>-3.5465000000000003E-2</v>
      </c>
      <c r="R12" s="3">
        <v>-3.9308000000000003E-2</v>
      </c>
      <c r="S12">
        <f t="shared" si="0"/>
        <v>0.88225750000000003</v>
      </c>
    </row>
    <row r="13" spans="1:21" ht="36" customHeight="1" x14ac:dyDescent="0.6">
      <c r="A13" s="1" t="s">
        <v>11</v>
      </c>
      <c r="B13" s="2"/>
      <c r="C13" s="2"/>
      <c r="D13" s="3">
        <v>-7.0541999999999994E-2</v>
      </c>
      <c r="E13" s="2">
        <v>-1.0861000000000001E-2</v>
      </c>
      <c r="F13" s="3">
        <v>-1.5564E-2</v>
      </c>
      <c r="G13" s="2">
        <v>-3.1297999999999999E-2</v>
      </c>
      <c r="H13" s="2"/>
      <c r="I13" s="2"/>
      <c r="J13" s="2"/>
      <c r="K13" s="2"/>
      <c r="L13" s="2">
        <v>-3.4199E-3</v>
      </c>
      <c r="M13" s="3">
        <v>-6.9361999999999993E-2</v>
      </c>
      <c r="N13" s="2">
        <v>-5.4723000000000001E-2</v>
      </c>
      <c r="O13" s="3">
        <v>-1.1638000000000001E-2</v>
      </c>
      <c r="P13" s="3">
        <v>-9.5073000000000005E-2</v>
      </c>
      <c r="Q13" s="3">
        <v>-6.9589999999999999E-2</v>
      </c>
      <c r="R13" s="3">
        <v>-6.4283000000000007E-2</v>
      </c>
      <c r="S13">
        <f t="shared" si="0"/>
        <v>0.86082740000000002</v>
      </c>
      <c r="T13" s="7">
        <f>S13/S2</f>
        <v>1.863270030056394</v>
      </c>
      <c r="U13" s="7" t="s">
        <v>43</v>
      </c>
    </row>
    <row r="14" spans="1:21" ht="36" customHeight="1" x14ac:dyDescent="0.6"/>
    <row r="15" spans="1:21" ht="36" customHeight="1" x14ac:dyDescent="0.6">
      <c r="A15" s="1" t="s">
        <v>35</v>
      </c>
      <c r="B15">
        <f>AVERAGE(B2:B13)</f>
        <v>-2.1364732222222224E-2</v>
      </c>
      <c r="C15">
        <f t="shared" ref="C15:R15" si="1">AVERAGE(C2:C13)</f>
        <v>-2.6424809999999993E-2</v>
      </c>
      <c r="D15">
        <f t="shared" si="1"/>
        <v>-4.5430250000000005E-2</v>
      </c>
      <c r="E15">
        <f t="shared" si="1"/>
        <v>-5.9698000000000008E-3</v>
      </c>
      <c r="F15">
        <f t="shared" si="1"/>
        <v>-7.2248791666666657E-3</v>
      </c>
      <c r="G15">
        <f t="shared" si="1"/>
        <v>-2.0221766666666665E-2</v>
      </c>
      <c r="H15">
        <f t="shared" si="1"/>
        <v>-5.2285750000000001E-3</v>
      </c>
      <c r="I15">
        <f t="shared" si="1"/>
        <v>-1.1162375E-2</v>
      </c>
      <c r="J15">
        <f t="shared" si="1"/>
        <v>-1.059915E-3</v>
      </c>
      <c r="K15">
        <f t="shared" si="1"/>
        <v>-1.2239999999999999E-2</v>
      </c>
      <c r="L15">
        <f t="shared" si="1"/>
        <v>-1.0806100000000001E-2</v>
      </c>
      <c r="M15">
        <f t="shared" si="1"/>
        <v>-2.7006905833333331E-2</v>
      </c>
      <c r="N15">
        <f t="shared" si="1"/>
        <v>-4.0000624999999998E-2</v>
      </c>
      <c r="O15">
        <f t="shared" si="1"/>
        <v>-9.9524916666666671E-2</v>
      </c>
      <c r="P15">
        <f t="shared" si="1"/>
        <v>-0.11858941666666667</v>
      </c>
      <c r="Q15">
        <f t="shared" si="1"/>
        <v>-3.8725250000000003E-2</v>
      </c>
      <c r="R15">
        <f t="shared" si="1"/>
        <v>-3.7193916666666667E-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87" zoomScaleNormal="87" workbookViewId="0">
      <selection activeCell="J1" sqref="J1:J1048576"/>
    </sheetView>
  </sheetViews>
  <sheetFormatPr defaultColWidth="10.84765625" defaultRowHeight="15.6" x14ac:dyDescent="0.6"/>
  <cols>
    <col min="1" max="1" width="16.6484375" customWidth="1"/>
  </cols>
  <sheetData>
    <row r="1" spans="1:19" s="5" customFormat="1" ht="31" customHeight="1" x14ac:dyDescent="0.6">
      <c r="A1" s="6" t="s">
        <v>31</v>
      </c>
      <c r="B1" s="5" t="s">
        <v>9</v>
      </c>
      <c r="C1" s="5" t="s">
        <v>10</v>
      </c>
      <c r="D1" s="5" t="s">
        <v>23</v>
      </c>
      <c r="E1" s="5" t="s">
        <v>13</v>
      </c>
      <c r="F1" s="5" t="s">
        <v>24</v>
      </c>
      <c r="G1" s="5" t="s">
        <v>14</v>
      </c>
      <c r="H1" s="5" t="s">
        <v>15</v>
      </c>
      <c r="I1" s="5" t="s">
        <v>17</v>
      </c>
      <c r="J1" s="5" t="s">
        <v>12</v>
      </c>
      <c r="K1" s="5" t="s">
        <v>19</v>
      </c>
      <c r="L1" s="5" t="s">
        <v>20</v>
      </c>
      <c r="M1" s="5" t="s">
        <v>21</v>
      </c>
      <c r="N1" s="5" t="s">
        <v>25</v>
      </c>
      <c r="O1" s="5" t="s">
        <v>26</v>
      </c>
      <c r="P1" s="5" t="s">
        <v>27</v>
      </c>
      <c r="Q1" s="5" t="s">
        <v>28</v>
      </c>
    </row>
    <row r="2" spans="1:19" ht="31" customHeight="1" x14ac:dyDescent="0.6">
      <c r="A2" s="1" t="s">
        <v>0</v>
      </c>
      <c r="B2" s="2">
        <v>-0.10517</v>
      </c>
      <c r="C2" s="2">
        <v>-0.18683</v>
      </c>
      <c r="D2" s="2">
        <v>-0.15042</v>
      </c>
      <c r="E2" s="2">
        <v>-1.1448E-2</v>
      </c>
      <c r="F2" s="2">
        <v>-9.1153999999999999E-2</v>
      </c>
      <c r="G2" s="2">
        <v>-6.3557000000000002E-2</v>
      </c>
      <c r="H2" s="2">
        <v>-1.8752000000000001E-2</v>
      </c>
      <c r="I2" s="2">
        <v>-0.13173000000000001</v>
      </c>
      <c r="J2" s="2">
        <v>-0.11013000000000001</v>
      </c>
      <c r="K2" s="3"/>
      <c r="L2" s="2">
        <v>-5.2252E-2</v>
      </c>
      <c r="M2" s="3"/>
      <c r="N2" s="3"/>
      <c r="O2" s="2">
        <v>-2.8641E-2</v>
      </c>
      <c r="P2" s="3"/>
      <c r="Q2">
        <f>ABS(SUM(B1:P2))</f>
        <v>0.95008400000000004</v>
      </c>
    </row>
    <row r="3" spans="1:19" ht="31" customHeight="1" x14ac:dyDescent="0.6">
      <c r="A3" s="1" t="s">
        <v>1</v>
      </c>
      <c r="B3" s="2">
        <v>-0.10693</v>
      </c>
      <c r="C3" s="2">
        <v>-0.18834000000000001</v>
      </c>
      <c r="D3" s="2">
        <v>-0.14968999999999999</v>
      </c>
      <c r="E3" s="2">
        <v>-1.427E-2</v>
      </c>
      <c r="F3" s="2">
        <v>-9.0955999999999995E-2</v>
      </c>
      <c r="G3" s="2">
        <v>-6.8270999999999998E-2</v>
      </c>
      <c r="H3" s="2">
        <v>-1.9439999999999999E-2</v>
      </c>
      <c r="I3" s="2">
        <v>-0.12953000000000001</v>
      </c>
      <c r="J3" s="2">
        <v>-0.10700999999999999</v>
      </c>
      <c r="K3" s="3"/>
      <c r="L3" s="2">
        <v>-5.1520999999999997E-2</v>
      </c>
      <c r="M3" s="3"/>
      <c r="N3" s="3"/>
      <c r="O3" s="2">
        <v>-3.4589000000000002E-2</v>
      </c>
      <c r="P3" s="3"/>
      <c r="Q3">
        <f t="shared" ref="Q3:Q13" si="0">ABS(SUM(B2:P3))</f>
        <v>1.9106309999999997</v>
      </c>
    </row>
    <row r="4" spans="1:19" ht="31" customHeight="1" x14ac:dyDescent="0.6">
      <c r="A4" s="1" t="s">
        <v>2</v>
      </c>
      <c r="B4" s="2">
        <v>-0.10913</v>
      </c>
      <c r="C4" s="2">
        <v>-0.19450000000000001</v>
      </c>
      <c r="D4" s="2">
        <v>-0.16292000000000001</v>
      </c>
      <c r="E4" s="2">
        <v>-1.6747999999999999E-2</v>
      </c>
      <c r="F4" s="2">
        <v>-0.10002999999999999</v>
      </c>
      <c r="G4" s="2">
        <v>-6.8709999999999993E-2</v>
      </c>
      <c r="H4" s="2">
        <v>-1.8852000000000001E-2</v>
      </c>
      <c r="I4" s="2">
        <v>-0.14016999999999999</v>
      </c>
      <c r="J4" s="2">
        <v>-0.11283</v>
      </c>
      <c r="K4" s="3"/>
      <c r="L4" s="2">
        <v>-6.3624E-2</v>
      </c>
      <c r="M4" s="3"/>
      <c r="N4" s="3"/>
      <c r="O4" s="2">
        <v>-3.9301000000000003E-2</v>
      </c>
      <c r="P4" s="3"/>
      <c r="Q4">
        <f t="shared" si="0"/>
        <v>1.9873620000000001</v>
      </c>
    </row>
    <row r="5" spans="1:19" ht="31" customHeight="1" x14ac:dyDescent="0.6">
      <c r="A5" s="1" t="s">
        <v>3</v>
      </c>
      <c r="B5" s="2">
        <v>-0.1158</v>
      </c>
      <c r="C5" s="2">
        <v>-0.20386000000000001</v>
      </c>
      <c r="D5" s="2">
        <v>-0.17643</v>
      </c>
      <c r="E5" s="2">
        <v>-2.0663999999999998E-2</v>
      </c>
      <c r="F5" s="2">
        <v>-0.10650999999999999</v>
      </c>
      <c r="G5" s="2">
        <v>-6.9077E-2</v>
      </c>
      <c r="H5" s="2">
        <v>-1.9029999999999998E-2</v>
      </c>
      <c r="I5" s="2">
        <v>-0.14932000000000001</v>
      </c>
      <c r="J5" s="2">
        <v>-0.11745</v>
      </c>
      <c r="K5" s="3"/>
      <c r="L5" s="2">
        <v>-7.1596999999999994E-2</v>
      </c>
      <c r="M5" s="3"/>
      <c r="N5" s="3"/>
      <c r="O5" s="2">
        <v>-4.4433E-2</v>
      </c>
      <c r="P5" s="3"/>
      <c r="Q5">
        <f t="shared" si="0"/>
        <v>2.1209860000000003</v>
      </c>
    </row>
    <row r="6" spans="1:19" ht="31" customHeight="1" x14ac:dyDescent="0.6">
      <c r="A6" s="1" t="s">
        <v>4</v>
      </c>
      <c r="B6" s="2">
        <v>-0.1036</v>
      </c>
      <c r="C6" s="2">
        <v>-0.17215</v>
      </c>
      <c r="D6" s="2">
        <v>-0.17729</v>
      </c>
      <c r="E6" s="2">
        <v>-3.2642000000000001E-3</v>
      </c>
      <c r="F6" s="2">
        <v>-0.12071</v>
      </c>
      <c r="G6" s="2">
        <v>-2.9468000000000001E-2</v>
      </c>
      <c r="H6" s="2"/>
      <c r="I6" s="2">
        <v>-0.12762000000000001</v>
      </c>
      <c r="J6" s="2">
        <v>-8.1182000000000004E-2</v>
      </c>
      <c r="K6" s="3"/>
      <c r="L6" s="2">
        <v>-8.8224999999999998E-2</v>
      </c>
      <c r="M6" s="3"/>
      <c r="N6" s="3"/>
      <c r="O6" s="2">
        <v>-7.2705000000000006E-2</v>
      </c>
      <c r="P6" s="3">
        <v>-8.1594000000000007E-3</v>
      </c>
      <c r="Q6">
        <f t="shared" si="0"/>
        <v>2.0785445999999999</v>
      </c>
    </row>
    <row r="7" spans="1:19" ht="31" customHeight="1" x14ac:dyDescent="0.6">
      <c r="A7" s="1" t="s">
        <v>32</v>
      </c>
      <c r="B7" s="2">
        <v>-0.10209</v>
      </c>
      <c r="C7" s="2">
        <v>-0.18648999999999999</v>
      </c>
      <c r="D7" s="2">
        <v>-0.18887999999999999</v>
      </c>
      <c r="E7" s="2">
        <v>-1.4112E-2</v>
      </c>
      <c r="F7" s="2">
        <v>-0.13925999999999999</v>
      </c>
      <c r="G7" s="2">
        <v>-7.0891999999999997E-2</v>
      </c>
      <c r="H7" s="2">
        <v>-3.4855999999999998E-2</v>
      </c>
      <c r="I7" s="2">
        <v>-0.15010000000000001</v>
      </c>
      <c r="J7" s="2">
        <v>-0.10149</v>
      </c>
      <c r="K7" s="3"/>
      <c r="L7" s="2">
        <v>-0.10299999999999999</v>
      </c>
      <c r="M7" s="3"/>
      <c r="N7" s="3"/>
      <c r="O7" s="2">
        <v>-9.4648999999999997E-2</v>
      </c>
      <c r="P7" s="3">
        <v>-1.2064E-2</v>
      </c>
      <c r="Q7">
        <f t="shared" si="0"/>
        <v>2.1822566000000001</v>
      </c>
    </row>
    <row r="8" spans="1:19" ht="31" customHeight="1" x14ac:dyDescent="0.6">
      <c r="A8" s="1" t="s">
        <v>33</v>
      </c>
      <c r="B8" s="2">
        <v>-7.8271999999999994E-2</v>
      </c>
      <c r="C8" s="2">
        <v>-0.16328999999999999</v>
      </c>
      <c r="D8" s="2">
        <v>-0.17471999999999999</v>
      </c>
      <c r="E8" s="2"/>
      <c r="F8" s="2">
        <v>-0.11996999999999999</v>
      </c>
      <c r="G8" s="2">
        <v>-2.9059999999999999E-2</v>
      </c>
      <c r="H8" s="2">
        <v>-2.7571999999999999E-2</v>
      </c>
      <c r="I8" s="2">
        <v>-0.13564000000000001</v>
      </c>
      <c r="J8" s="2">
        <v>-8.0063999999999996E-2</v>
      </c>
      <c r="K8" s="3"/>
      <c r="L8" s="2">
        <v>-7.7885999999999997E-2</v>
      </c>
      <c r="M8" s="3"/>
      <c r="N8" s="3"/>
      <c r="O8" s="2">
        <v>-5.4296999999999998E-2</v>
      </c>
      <c r="P8" s="3"/>
      <c r="Q8">
        <f t="shared" si="0"/>
        <v>2.1386539999999998</v>
      </c>
    </row>
    <row r="9" spans="1:19" ht="31" customHeight="1" x14ac:dyDescent="0.6">
      <c r="A9" s="1" t="s">
        <v>5</v>
      </c>
      <c r="B9" s="2">
        <v>-3.6160999999999999E-2</v>
      </c>
      <c r="C9" s="2">
        <v>-0.13111</v>
      </c>
      <c r="D9" s="2">
        <v>-0.15362000000000001</v>
      </c>
      <c r="E9" s="2"/>
      <c r="F9" s="2">
        <v>-0.1094</v>
      </c>
      <c r="G9" s="2">
        <v>-1.7885000000000002E-2</v>
      </c>
      <c r="H9" s="2">
        <v>-1.1667E-2</v>
      </c>
      <c r="I9" s="2">
        <v>-0.12082</v>
      </c>
      <c r="J9" s="2">
        <v>-6.1586000000000002E-2</v>
      </c>
      <c r="K9" s="3"/>
      <c r="L9" s="2">
        <v>-7.6744999999999994E-2</v>
      </c>
      <c r="M9" s="3"/>
      <c r="N9" s="3"/>
      <c r="O9" s="2">
        <v>-4.2057999999999998E-2</v>
      </c>
      <c r="P9" s="3"/>
      <c r="Q9">
        <f t="shared" si="0"/>
        <v>1.7018229999999999</v>
      </c>
    </row>
    <row r="10" spans="1:19" ht="31" customHeight="1" x14ac:dyDescent="0.6">
      <c r="A10" s="1" t="s">
        <v>6</v>
      </c>
      <c r="B10" s="2">
        <v>-2.1231E-2</v>
      </c>
      <c r="C10" s="2">
        <v>-0.1196</v>
      </c>
      <c r="D10" s="2">
        <v>-0.14604</v>
      </c>
      <c r="E10" s="2"/>
      <c r="F10" s="2">
        <v>-0.10458000000000001</v>
      </c>
      <c r="G10" s="2">
        <v>-1.4612999999999999E-2</v>
      </c>
      <c r="H10" s="2">
        <v>-6.3420999999999998E-3</v>
      </c>
      <c r="I10" s="2">
        <v>-0.11429</v>
      </c>
      <c r="J10" s="2">
        <v>-5.4331999999999998E-2</v>
      </c>
      <c r="K10" s="3"/>
      <c r="L10" s="2">
        <v>-7.5084999999999999E-2</v>
      </c>
      <c r="M10" s="3"/>
      <c r="N10" s="3"/>
      <c r="O10" s="2">
        <v>-3.7974000000000001E-2</v>
      </c>
      <c r="P10" s="3"/>
      <c r="Q10">
        <f t="shared" si="0"/>
        <v>1.4551391000000002</v>
      </c>
    </row>
    <row r="11" spans="1:19" ht="31" customHeight="1" x14ac:dyDescent="0.6">
      <c r="A11" s="1" t="s">
        <v>7</v>
      </c>
      <c r="B11" s="2"/>
      <c r="C11" s="2">
        <v>-0.11305</v>
      </c>
      <c r="D11" s="2">
        <v>-0.13156999999999999</v>
      </c>
      <c r="E11" s="2"/>
      <c r="F11" s="2">
        <v>-0.10613</v>
      </c>
      <c r="G11" s="2"/>
      <c r="H11" s="2"/>
      <c r="I11" s="2">
        <v>-0.10584</v>
      </c>
      <c r="J11" s="2">
        <v>-4.8481000000000003E-2</v>
      </c>
      <c r="K11" s="3">
        <v>-4.3908999999999997E-3</v>
      </c>
      <c r="L11" s="2">
        <v>-0.10331</v>
      </c>
      <c r="M11" s="3"/>
      <c r="N11" s="3"/>
      <c r="O11" s="2">
        <v>-4.2404999999999998E-2</v>
      </c>
      <c r="P11" s="3"/>
      <c r="Q11">
        <f t="shared" si="0"/>
        <v>1.3492639999999998</v>
      </c>
    </row>
    <row r="12" spans="1:19" ht="31" customHeight="1" x14ac:dyDescent="0.6">
      <c r="A12" s="1" t="s">
        <v>8</v>
      </c>
      <c r="B12" s="2"/>
      <c r="C12" s="2">
        <v>-8.1281000000000006E-2</v>
      </c>
      <c r="D12" s="2">
        <v>-0.1239</v>
      </c>
      <c r="E12" s="2">
        <v>-4.2218000000000004E-3</v>
      </c>
      <c r="F12" s="2">
        <v>-8.7250999999999995E-2</v>
      </c>
      <c r="G12" s="2">
        <v>-1.4036E-2</v>
      </c>
      <c r="H12" s="2"/>
      <c r="I12" s="2">
        <v>-9.4048000000000007E-2</v>
      </c>
      <c r="J12" s="2">
        <v>-3.0723E-2</v>
      </c>
      <c r="K12" s="3"/>
      <c r="L12" s="2">
        <v>-6.0687999999999999E-2</v>
      </c>
      <c r="M12" s="3"/>
      <c r="N12" s="3"/>
      <c r="O12" s="2">
        <v>-2.2329000000000002E-2</v>
      </c>
      <c r="P12" s="3"/>
      <c r="Q12">
        <f t="shared" si="0"/>
        <v>1.1736547000000004</v>
      </c>
    </row>
    <row r="13" spans="1:19" ht="31" customHeight="1" x14ac:dyDescent="0.6">
      <c r="A13" s="1" t="s">
        <v>11</v>
      </c>
      <c r="B13" s="2"/>
      <c r="C13" s="2">
        <v>-7.0354E-2</v>
      </c>
      <c r="D13" s="2">
        <v>-0.17596000000000001</v>
      </c>
      <c r="E13" s="2">
        <v>-2.3255999999999999E-2</v>
      </c>
      <c r="F13" s="2">
        <v>-0.1196</v>
      </c>
      <c r="G13" s="2"/>
      <c r="H13" s="2"/>
      <c r="I13" s="2">
        <v>-0.11236</v>
      </c>
      <c r="J13" s="2">
        <v>-4.8316999999999999E-2</v>
      </c>
      <c r="K13" s="3">
        <v>-4.3811000000000002E-4</v>
      </c>
      <c r="L13" s="2">
        <v>-6.4361000000000002E-2</v>
      </c>
      <c r="M13" s="3">
        <v>-1.2952999999999999E-2</v>
      </c>
      <c r="N13" s="3">
        <v>-1.1551000000000001E-2</v>
      </c>
      <c r="O13" s="2">
        <v>-2.1606E-2</v>
      </c>
      <c r="P13" s="3"/>
      <c r="Q13">
        <f t="shared" si="0"/>
        <v>1.1792339099999998</v>
      </c>
      <c r="R13" s="7">
        <f>Q13/Q2</f>
        <v>1.2411891053843658</v>
      </c>
      <c r="S13" s="7" t="s">
        <v>43</v>
      </c>
    </row>
    <row r="14" spans="1:19" ht="31" customHeight="1" x14ac:dyDescent="0.6"/>
    <row r="15" spans="1:19" ht="31" customHeight="1" x14ac:dyDescent="0.6">
      <c r="A15" s="1" t="s">
        <v>35</v>
      </c>
      <c r="B15">
        <f>AVERAGE(B2:B13)</f>
        <v>-8.6487111111111126E-2</v>
      </c>
      <c r="C15">
        <f t="shared" ref="C15:P15" si="1">AVERAGE(C2:C13)</f>
        <v>-0.15090458333333334</v>
      </c>
      <c r="D15">
        <f t="shared" si="1"/>
        <v>-0.15928666666666666</v>
      </c>
      <c r="E15">
        <f t="shared" si="1"/>
        <v>-1.3497999999999998E-2</v>
      </c>
      <c r="F15">
        <f t="shared" si="1"/>
        <v>-0.10796258333333332</v>
      </c>
      <c r="G15">
        <f t="shared" si="1"/>
        <v>-4.4556899999999997E-2</v>
      </c>
      <c r="H15">
        <f t="shared" si="1"/>
        <v>-1.9563887500000002E-2</v>
      </c>
      <c r="I15">
        <f t="shared" si="1"/>
        <v>-0.12595566666666666</v>
      </c>
      <c r="J15">
        <f t="shared" si="1"/>
        <v>-7.9466250000000002E-2</v>
      </c>
      <c r="K15">
        <f t="shared" si="1"/>
        <v>-2.4145049999999999E-3</v>
      </c>
      <c r="L15">
        <f t="shared" si="1"/>
        <v>-7.4024499999999993E-2</v>
      </c>
      <c r="M15">
        <f t="shared" si="1"/>
        <v>-1.2952999999999999E-2</v>
      </c>
      <c r="N15">
        <f t="shared" si="1"/>
        <v>-1.1551000000000001E-2</v>
      </c>
      <c r="O15">
        <f t="shared" si="1"/>
        <v>-4.4582249999999997E-2</v>
      </c>
      <c r="P15">
        <f t="shared" si="1"/>
        <v>-1.01117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zoomScale="85" zoomScaleNormal="85" workbookViewId="0">
      <selection activeCell="L1" sqref="L1:L1048576"/>
    </sheetView>
  </sheetViews>
  <sheetFormatPr defaultColWidth="8.84765625" defaultRowHeight="15.6" x14ac:dyDescent="0.6"/>
  <cols>
    <col min="1" max="1" width="17.5" customWidth="1"/>
  </cols>
  <sheetData>
    <row r="1" spans="1:17" s="5" customFormat="1" ht="33" customHeight="1" x14ac:dyDescent="0.6">
      <c r="A1" s="6" t="s">
        <v>31</v>
      </c>
      <c r="B1" s="5" t="s">
        <v>13</v>
      </c>
      <c r="C1" s="5" t="s">
        <v>42</v>
      </c>
      <c r="D1" s="5" t="s">
        <v>14</v>
      </c>
      <c r="E1" s="5" t="s">
        <v>15</v>
      </c>
      <c r="F1" s="5" t="s">
        <v>18</v>
      </c>
      <c r="G1" s="5" t="s">
        <v>19</v>
      </c>
      <c r="H1" s="5" t="s">
        <v>21</v>
      </c>
      <c r="I1" s="5" t="s">
        <v>25</v>
      </c>
      <c r="J1" s="5" t="s">
        <v>38</v>
      </c>
      <c r="K1" s="5" t="s">
        <v>16</v>
      </c>
      <c r="L1" s="5" t="s">
        <v>39</v>
      </c>
      <c r="M1" s="5" t="s">
        <v>40</v>
      </c>
      <c r="N1" s="5" t="s">
        <v>41</v>
      </c>
      <c r="O1" s="5" t="s">
        <v>36</v>
      </c>
    </row>
    <row r="2" spans="1:17" ht="33" customHeight="1" x14ac:dyDescent="0.6">
      <c r="A2" s="1" t="s">
        <v>0</v>
      </c>
      <c r="B2" s="2"/>
      <c r="C2" s="2"/>
      <c r="D2" s="2"/>
      <c r="E2" s="2"/>
      <c r="F2" s="3">
        <v>0.21248</v>
      </c>
      <c r="G2" s="2">
        <v>3.9253999999999997E-2</v>
      </c>
      <c r="H2" s="2">
        <v>0.25569999999999998</v>
      </c>
      <c r="I2" s="2">
        <v>0.14702999999999999</v>
      </c>
      <c r="J2" s="3">
        <v>0.10482</v>
      </c>
      <c r="K2" s="3">
        <v>8.8345999999999994E-2</v>
      </c>
      <c r="L2" s="3">
        <v>0.13173000000000001</v>
      </c>
      <c r="M2" s="3">
        <v>0.10390000000000001</v>
      </c>
      <c r="N2" s="2">
        <v>1.6705999999999999E-2</v>
      </c>
      <c r="O2">
        <f t="shared" ref="O2:O13" si="0">SUM(B2:N2)</f>
        <v>1.0999660000000002</v>
      </c>
    </row>
    <row r="3" spans="1:17" ht="33" customHeight="1" x14ac:dyDescent="0.6">
      <c r="A3" s="1" t="s">
        <v>1</v>
      </c>
      <c r="B3" s="2"/>
      <c r="C3" s="2"/>
      <c r="D3" s="2"/>
      <c r="E3" s="2"/>
      <c r="F3" s="3">
        <v>0.20633000000000001</v>
      </c>
      <c r="G3" s="2">
        <v>3.6914000000000002E-2</v>
      </c>
      <c r="H3" s="2">
        <v>0.25309999999999999</v>
      </c>
      <c r="I3" s="2">
        <v>0.14543</v>
      </c>
      <c r="J3" s="3">
        <v>0.10528999999999999</v>
      </c>
      <c r="K3" s="3">
        <v>8.7978000000000001E-2</v>
      </c>
      <c r="L3" s="3">
        <v>0.13389000000000001</v>
      </c>
      <c r="M3" s="3">
        <v>0.10292999999999999</v>
      </c>
      <c r="N3" s="2">
        <v>1.4534E-2</v>
      </c>
      <c r="O3">
        <f t="shared" si="0"/>
        <v>1.0863960000000001</v>
      </c>
    </row>
    <row r="4" spans="1:17" ht="33" customHeight="1" x14ac:dyDescent="0.6">
      <c r="A4" s="1" t="s">
        <v>2</v>
      </c>
      <c r="B4" s="2"/>
      <c r="C4" s="2"/>
      <c r="D4" s="2"/>
      <c r="E4" s="2"/>
      <c r="F4" s="3">
        <v>0.21682999999999999</v>
      </c>
      <c r="G4" s="2">
        <v>4.9296E-2</v>
      </c>
      <c r="H4" s="2">
        <v>0.248</v>
      </c>
      <c r="I4" s="2">
        <v>0.15856999999999999</v>
      </c>
      <c r="J4" s="3">
        <v>9.9344000000000002E-2</v>
      </c>
      <c r="K4" s="3">
        <v>8.7262999999999993E-2</v>
      </c>
      <c r="L4" s="3">
        <v>0.12848000000000001</v>
      </c>
      <c r="M4" s="3">
        <v>0.10241</v>
      </c>
      <c r="N4" s="2">
        <v>1.2187999999999999E-2</v>
      </c>
      <c r="O4">
        <f t="shared" si="0"/>
        <v>1.1023810000000001</v>
      </c>
    </row>
    <row r="5" spans="1:17" ht="33" customHeight="1" x14ac:dyDescent="0.6">
      <c r="A5" s="1" t="s">
        <v>3</v>
      </c>
      <c r="B5" s="2"/>
      <c r="C5" s="2"/>
      <c r="D5" s="2"/>
      <c r="E5" s="2"/>
      <c r="F5" s="3">
        <v>0.23874000000000001</v>
      </c>
      <c r="G5" s="2">
        <v>6.0756999999999999E-2</v>
      </c>
      <c r="H5" s="2">
        <v>0.24365000000000001</v>
      </c>
      <c r="I5" s="2">
        <v>0.17157</v>
      </c>
      <c r="J5" s="3">
        <v>9.4805E-2</v>
      </c>
      <c r="K5" s="3">
        <v>8.8036000000000003E-2</v>
      </c>
      <c r="L5" s="3">
        <v>0.12737999999999999</v>
      </c>
      <c r="M5" s="3">
        <v>0.10568</v>
      </c>
      <c r="N5" s="2">
        <v>1.0441000000000001E-2</v>
      </c>
      <c r="O5">
        <f t="shared" si="0"/>
        <v>1.141059</v>
      </c>
    </row>
    <row r="6" spans="1:17" ht="33" customHeight="1" x14ac:dyDescent="0.6">
      <c r="A6" s="1" t="s">
        <v>4</v>
      </c>
      <c r="B6" s="2"/>
      <c r="C6" s="2"/>
      <c r="D6" s="2"/>
      <c r="E6" s="2">
        <v>3.9508E-3</v>
      </c>
      <c r="F6" s="3">
        <v>0.33382000000000001</v>
      </c>
      <c r="G6" s="2">
        <v>0.11255999999999999</v>
      </c>
      <c r="H6" s="2">
        <v>0.18819</v>
      </c>
      <c r="I6" s="2">
        <v>0.21923999999999999</v>
      </c>
      <c r="J6" s="3">
        <v>5.8749999999999997E-2</v>
      </c>
      <c r="K6" s="3">
        <v>6.7299999999999999E-2</v>
      </c>
      <c r="L6" s="3">
        <v>0.10511</v>
      </c>
      <c r="M6" s="3">
        <v>8.7363999999999997E-2</v>
      </c>
      <c r="N6" s="2"/>
      <c r="O6">
        <f t="shared" si="0"/>
        <v>1.1762847999999999</v>
      </c>
    </row>
    <row r="7" spans="1:17" ht="33" customHeight="1" x14ac:dyDescent="0.6">
      <c r="A7" s="1" t="s">
        <v>32</v>
      </c>
      <c r="B7" s="2"/>
      <c r="C7" s="2"/>
      <c r="D7" s="2"/>
      <c r="E7" s="2"/>
      <c r="F7" s="3">
        <v>0.21273</v>
      </c>
      <c r="G7" s="2">
        <v>6.4967999999999998E-2</v>
      </c>
      <c r="H7" s="2">
        <v>0.17558000000000001</v>
      </c>
      <c r="I7" s="2">
        <v>0.14638999999999999</v>
      </c>
      <c r="J7" s="3">
        <v>3.5226E-2</v>
      </c>
      <c r="K7" s="3">
        <v>4.3645999999999997E-2</v>
      </c>
      <c r="L7" s="3">
        <v>8.7320999999999996E-2</v>
      </c>
      <c r="M7" s="3">
        <v>6.8569000000000005E-2</v>
      </c>
      <c r="N7" s="2"/>
      <c r="O7">
        <f t="shared" si="0"/>
        <v>0.83442999999999989</v>
      </c>
    </row>
    <row r="8" spans="1:17" ht="33" customHeight="1" x14ac:dyDescent="0.6">
      <c r="A8" s="1" t="s">
        <v>33</v>
      </c>
      <c r="B8" s="2">
        <v>3.5292999999999998E-2</v>
      </c>
      <c r="C8" s="2"/>
      <c r="D8" s="2"/>
      <c r="E8" s="2"/>
      <c r="F8" s="3">
        <v>0.20638999999999999</v>
      </c>
      <c r="G8" s="2">
        <v>3.2966000000000002E-2</v>
      </c>
      <c r="H8" s="2">
        <v>0.16703999999999999</v>
      </c>
      <c r="I8" s="2">
        <v>0.11434999999999999</v>
      </c>
      <c r="J8" s="3">
        <v>9.4894999999999993E-2</v>
      </c>
      <c r="K8" s="3">
        <v>0.10125000000000001</v>
      </c>
      <c r="L8" s="3">
        <v>8.3032999999999996E-2</v>
      </c>
      <c r="M8" s="3">
        <v>7.3138999999999996E-2</v>
      </c>
      <c r="N8" s="2">
        <v>6.5915000000000001E-3</v>
      </c>
      <c r="O8">
        <f t="shared" si="0"/>
        <v>0.91494749999999991</v>
      </c>
    </row>
    <row r="9" spans="1:17" ht="33" customHeight="1" x14ac:dyDescent="0.6">
      <c r="A9" s="1" t="s">
        <v>5</v>
      </c>
      <c r="B9" s="2">
        <v>2.3708E-2</v>
      </c>
      <c r="C9" s="2"/>
      <c r="D9" s="2"/>
      <c r="E9" s="2"/>
      <c r="F9" s="3">
        <v>0.16324</v>
      </c>
      <c r="G9" s="2">
        <v>2.3033999999999999E-2</v>
      </c>
      <c r="H9" s="2">
        <v>0.13561999999999999</v>
      </c>
      <c r="I9" s="2">
        <v>9.8111000000000004E-2</v>
      </c>
      <c r="J9" s="3">
        <v>9.6840999999999997E-2</v>
      </c>
      <c r="K9" s="3">
        <v>0.10145</v>
      </c>
      <c r="L9" s="3">
        <v>7.2120000000000004E-2</v>
      </c>
      <c r="M9" s="3">
        <v>6.5599000000000005E-2</v>
      </c>
      <c r="N9" s="2">
        <v>7.0539000000000001E-3</v>
      </c>
      <c r="O9">
        <f t="shared" si="0"/>
        <v>0.78677689999999989</v>
      </c>
    </row>
    <row r="10" spans="1:17" ht="33" customHeight="1" x14ac:dyDescent="0.6">
      <c r="A10" s="1" t="s">
        <v>6</v>
      </c>
      <c r="B10" s="2">
        <v>1.8459E-2</v>
      </c>
      <c r="C10" s="2"/>
      <c r="D10" s="2"/>
      <c r="E10" s="2"/>
      <c r="F10" s="3">
        <v>0.15107999999999999</v>
      </c>
      <c r="G10" s="2">
        <v>1.976E-2</v>
      </c>
      <c r="H10" s="2">
        <v>0.12486</v>
      </c>
      <c r="I10" s="2">
        <v>9.2233999999999997E-2</v>
      </c>
      <c r="J10" s="3">
        <v>9.6953999999999999E-2</v>
      </c>
      <c r="K10" s="3">
        <v>0.10102999999999999</v>
      </c>
      <c r="L10" s="3">
        <v>6.7419999999999994E-2</v>
      </c>
      <c r="M10" s="3">
        <v>6.3380000000000006E-2</v>
      </c>
      <c r="N10" s="2">
        <v>8.2407999999999995E-3</v>
      </c>
      <c r="O10">
        <f t="shared" si="0"/>
        <v>0.74341780000000002</v>
      </c>
    </row>
    <row r="11" spans="1:17" ht="33" customHeight="1" x14ac:dyDescent="0.6">
      <c r="A11" s="1" t="s">
        <v>7</v>
      </c>
      <c r="B11" s="2">
        <v>3.2620000000000003E-2</v>
      </c>
      <c r="C11" s="2">
        <v>1.7385999999999999E-2</v>
      </c>
      <c r="D11" s="2">
        <v>2.1128999999999998E-2</v>
      </c>
      <c r="E11" s="2">
        <v>1.0928E-2</v>
      </c>
      <c r="F11" s="3">
        <v>0.10904999999999999</v>
      </c>
      <c r="G11" s="2"/>
      <c r="H11" s="2">
        <v>0.10714</v>
      </c>
      <c r="I11" s="2">
        <v>7.9200000000000007E-2</v>
      </c>
      <c r="J11" s="3">
        <v>8.7147000000000002E-2</v>
      </c>
      <c r="K11" s="3">
        <v>9.5086000000000004E-2</v>
      </c>
      <c r="L11" s="3">
        <v>5.6841999999999997E-2</v>
      </c>
      <c r="M11" s="3">
        <v>3.3524999999999999E-2</v>
      </c>
      <c r="N11" s="2">
        <v>1.9015000000000001E-2</v>
      </c>
      <c r="O11">
        <f t="shared" si="0"/>
        <v>0.669068</v>
      </c>
    </row>
    <row r="12" spans="1:17" ht="33" customHeight="1" x14ac:dyDescent="0.6">
      <c r="A12" s="1" t="s">
        <v>8</v>
      </c>
      <c r="B12" s="2"/>
      <c r="C12" s="2">
        <v>1.9272000000000001E-2</v>
      </c>
      <c r="D12" s="2"/>
      <c r="E12" s="2">
        <v>7.0400999999999997E-3</v>
      </c>
      <c r="F12" s="3">
        <v>0.12135</v>
      </c>
      <c r="G12" s="2">
        <v>1.5650000000000001E-2</v>
      </c>
      <c r="H12" s="2">
        <v>9.2608999999999997E-2</v>
      </c>
      <c r="I12" s="2">
        <v>7.5630000000000003E-2</v>
      </c>
      <c r="J12" s="3">
        <v>0.10033</v>
      </c>
      <c r="K12" s="3">
        <v>0.10138</v>
      </c>
      <c r="L12" s="3">
        <v>5.4188E-2</v>
      </c>
      <c r="M12" s="3">
        <v>6.4700999999999995E-2</v>
      </c>
      <c r="N12" s="2">
        <v>9.1155000000000003E-3</v>
      </c>
      <c r="O12">
        <f t="shared" si="0"/>
        <v>0.66126560000000012</v>
      </c>
    </row>
    <row r="13" spans="1:17" ht="33" customHeight="1" x14ac:dyDescent="0.6">
      <c r="A13" s="1" t="s">
        <v>11</v>
      </c>
      <c r="B13" s="2"/>
      <c r="C13" s="2">
        <v>6.1413000000000002E-2</v>
      </c>
      <c r="D13" s="2">
        <v>3.8358000000000003E-2</v>
      </c>
      <c r="E13" s="2">
        <v>1.3138E-2</v>
      </c>
      <c r="F13" s="3">
        <v>1.5533999999999999E-2</v>
      </c>
      <c r="G13" s="2"/>
      <c r="H13" s="2"/>
      <c r="I13" s="2"/>
      <c r="J13" s="3">
        <v>6.7082000000000003E-2</v>
      </c>
      <c r="K13" s="3">
        <v>6.9875000000000007E-2</v>
      </c>
      <c r="L13" s="3">
        <v>6.9369000000000002E-3</v>
      </c>
      <c r="M13" s="3">
        <v>1.6479000000000001E-2</v>
      </c>
      <c r="N13" s="2">
        <v>2.1261000000000001E-3</v>
      </c>
      <c r="O13">
        <f t="shared" si="0"/>
        <v>0.29094200000000009</v>
      </c>
      <c r="P13" s="7">
        <f>O13/O2</f>
        <v>0.26450090275517607</v>
      </c>
      <c r="Q13" s="7" t="s">
        <v>43</v>
      </c>
    </row>
    <row r="14" spans="1:17" ht="33" customHeight="1" x14ac:dyDescent="0.6"/>
    <row r="15" spans="1:17" ht="33" customHeight="1" x14ac:dyDescent="0.6">
      <c r="A15" s="1" t="s">
        <v>35</v>
      </c>
      <c r="B15">
        <f>AVERAGE(B2:B13)</f>
        <v>2.7520000000000003E-2</v>
      </c>
      <c r="C15">
        <f t="shared" ref="C15:N15" si="1">AVERAGE(C2:C13)</f>
        <v>3.2690333333333328E-2</v>
      </c>
      <c r="D15">
        <f t="shared" si="1"/>
        <v>2.9743499999999999E-2</v>
      </c>
      <c r="E15">
        <f t="shared" si="1"/>
        <v>8.7642250000000005E-3</v>
      </c>
      <c r="F15">
        <f t="shared" si="1"/>
        <v>0.18229783333333335</v>
      </c>
      <c r="G15">
        <f t="shared" si="1"/>
        <v>4.5515899999999998E-2</v>
      </c>
      <c r="H15">
        <f t="shared" si="1"/>
        <v>0.18104445454545456</v>
      </c>
      <c r="I15">
        <f t="shared" si="1"/>
        <v>0.13161409090909093</v>
      </c>
      <c r="J15">
        <f t="shared" si="1"/>
        <v>8.6790333333333317E-2</v>
      </c>
      <c r="K15">
        <f t="shared" si="1"/>
        <v>8.6053333333333329E-2</v>
      </c>
      <c r="L15">
        <f t="shared" si="1"/>
        <v>8.7870908333333317E-2</v>
      </c>
      <c r="M15">
        <f t="shared" si="1"/>
        <v>7.3972999999999997E-2</v>
      </c>
      <c r="N15">
        <f t="shared" si="1"/>
        <v>1.060118E-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zoomScale="183" zoomScaleNormal="183" workbookViewId="0">
      <selection activeCell="C8" sqref="C8"/>
    </sheetView>
  </sheetViews>
  <sheetFormatPr defaultRowHeight="15.6" x14ac:dyDescent="0.6"/>
  <sheetData>
    <row r="1" spans="1:9" x14ac:dyDescent="0.6">
      <c r="A1" s="5" t="s">
        <v>31</v>
      </c>
      <c r="B1" s="9" t="s">
        <v>22</v>
      </c>
      <c r="C1" s="10"/>
      <c r="D1" s="9" t="s">
        <v>28</v>
      </c>
      <c r="E1" s="10"/>
      <c r="F1" s="5" t="s">
        <v>29</v>
      </c>
      <c r="G1" s="5"/>
      <c r="H1" s="5"/>
      <c r="I1" s="5"/>
    </row>
    <row r="2" spans="1:9" x14ac:dyDescent="0.6">
      <c r="A2" t="s">
        <v>0</v>
      </c>
      <c r="B2" s="11">
        <v>0.15843938999999999</v>
      </c>
      <c r="C2" s="12" t="s">
        <v>34</v>
      </c>
      <c r="D2" s="11">
        <v>0.95008400000000004</v>
      </c>
      <c r="E2" s="12" t="s">
        <v>34</v>
      </c>
      <c r="F2">
        <f t="shared" ref="F2:F13" si="0">B2/D2</f>
        <v>0.16676355985365501</v>
      </c>
      <c r="G2" s="5" t="s">
        <v>30</v>
      </c>
    </row>
    <row r="3" spans="1:9" x14ac:dyDescent="0.6">
      <c r="A3" t="s">
        <v>1</v>
      </c>
      <c r="B3" s="11">
        <v>0.16173099000000002</v>
      </c>
      <c r="C3" s="13">
        <f t="shared" ref="C3:C13" si="1">B3/B2</f>
        <v>1.0207751367889011</v>
      </c>
      <c r="D3" s="11">
        <v>1.9106309999999997</v>
      </c>
      <c r="E3" s="16">
        <f>D3/D2</f>
        <v>2.0110127104550752</v>
      </c>
      <c r="F3">
        <f t="shared" si="0"/>
        <v>8.4647946149727524E-2</v>
      </c>
      <c r="G3" s="7">
        <f>((F3-F2)/F2)*100</f>
        <v>-49.240741668017193</v>
      </c>
    </row>
    <row r="4" spans="1:9" x14ac:dyDescent="0.6">
      <c r="A4" t="s">
        <v>2</v>
      </c>
      <c r="B4" s="11">
        <v>0.15563699999999997</v>
      </c>
      <c r="C4" s="13">
        <f t="shared" si="1"/>
        <v>0.96232020839048815</v>
      </c>
      <c r="D4" s="11">
        <v>1.9873620000000001</v>
      </c>
      <c r="E4" s="13">
        <f t="shared" ref="E4:E13" si="2">D4/D3</f>
        <v>1.0401600309007863</v>
      </c>
      <c r="F4">
        <f t="shared" si="0"/>
        <v>7.8313362135333159E-2</v>
      </c>
      <c r="G4">
        <f t="shared" ref="G4:G10" si="3">((F4-F3)/F3)*100</f>
        <v>-7.4834467964403837</v>
      </c>
    </row>
    <row r="5" spans="1:9" x14ac:dyDescent="0.6">
      <c r="A5" t="s">
        <v>3</v>
      </c>
      <c r="B5" s="11">
        <v>0.15568290000000001</v>
      </c>
      <c r="C5" s="14">
        <f t="shared" si="1"/>
        <v>1.000294917018447</v>
      </c>
      <c r="D5" s="11">
        <v>2.1209860000000003</v>
      </c>
      <c r="E5" s="14">
        <f t="shared" si="2"/>
        <v>1.0672368697801409</v>
      </c>
      <c r="F5">
        <f t="shared" si="0"/>
        <v>7.3401191709893412E-2</v>
      </c>
      <c r="G5">
        <f t="shared" si="3"/>
        <v>-6.2724550338562084</v>
      </c>
    </row>
    <row r="6" spans="1:9" x14ac:dyDescent="0.6">
      <c r="A6" t="s">
        <v>4</v>
      </c>
      <c r="B6" s="11">
        <v>0.25460950000000004</v>
      </c>
      <c r="C6" s="15">
        <f t="shared" si="1"/>
        <v>1.6354365187184978</v>
      </c>
      <c r="D6" s="11">
        <v>2.0785445999999999</v>
      </c>
      <c r="E6" s="14">
        <f t="shared" si="2"/>
        <v>0.97998977833894219</v>
      </c>
      <c r="F6">
        <f t="shared" si="0"/>
        <v>0.12249412401350449</v>
      </c>
      <c r="G6" s="7">
        <f t="shared" si="3"/>
        <v>66.883018054588433</v>
      </c>
    </row>
    <row r="7" spans="1:9" x14ac:dyDescent="0.6">
      <c r="A7" t="s">
        <v>32</v>
      </c>
      <c r="B7" s="11">
        <v>0.24931280000000003</v>
      </c>
      <c r="C7" s="14">
        <f t="shared" si="1"/>
        <v>0.97919676995555938</v>
      </c>
      <c r="D7" s="11">
        <v>2.1822566000000001</v>
      </c>
      <c r="E7" s="14">
        <f t="shared" si="2"/>
        <v>1.0498964515844404</v>
      </c>
      <c r="F7">
        <f t="shared" si="0"/>
        <v>0.11424541000357154</v>
      </c>
      <c r="G7">
        <f t="shared" si="3"/>
        <v>-6.7339670995349623</v>
      </c>
    </row>
    <row r="8" spans="1:9" x14ac:dyDescent="0.6">
      <c r="A8" t="s">
        <v>33</v>
      </c>
      <c r="B8" s="11">
        <v>0.21863556000000001</v>
      </c>
      <c r="C8" s="17">
        <f t="shared" si="1"/>
        <v>0.87695280787829577</v>
      </c>
      <c r="D8" s="11">
        <v>2.1386539999999998</v>
      </c>
      <c r="E8" s="14">
        <f t="shared" si="2"/>
        <v>0.98001948991699683</v>
      </c>
      <c r="F8">
        <f t="shared" si="0"/>
        <v>0.1022304496192465</v>
      </c>
      <c r="G8" s="8">
        <f t="shared" si="3"/>
        <v>-10.516799216659491</v>
      </c>
    </row>
    <row r="9" spans="1:9" x14ac:dyDescent="0.6">
      <c r="A9" t="s">
        <v>5</v>
      </c>
      <c r="B9" s="11">
        <v>0.22243180000000001</v>
      </c>
      <c r="C9" s="13">
        <f t="shared" si="1"/>
        <v>1.0173633236972064</v>
      </c>
      <c r="D9" s="11">
        <v>1.7018229999999999</v>
      </c>
      <c r="E9" s="16">
        <f t="shared" si="2"/>
        <v>0.79574489375092927</v>
      </c>
      <c r="F9">
        <f t="shared" si="0"/>
        <v>0.13070207653792434</v>
      </c>
      <c r="G9" s="7">
        <f t="shared" si="3"/>
        <v>27.850436953685868</v>
      </c>
    </row>
    <row r="10" spans="1:9" x14ac:dyDescent="0.6">
      <c r="A10" t="s">
        <v>6</v>
      </c>
      <c r="B10" s="11">
        <v>0.22186090000000003</v>
      </c>
      <c r="C10" s="13">
        <f t="shared" si="1"/>
        <v>0.99743337058819836</v>
      </c>
      <c r="D10" s="11">
        <v>1.4551391000000002</v>
      </c>
      <c r="E10" s="17">
        <f t="shared" si="2"/>
        <v>0.85504726402216935</v>
      </c>
      <c r="F10">
        <f t="shared" si="0"/>
        <v>0.15246714214469256</v>
      </c>
      <c r="G10" s="8">
        <f t="shared" si="3"/>
        <v>16.652425258486918</v>
      </c>
    </row>
    <row r="11" spans="1:9" x14ac:dyDescent="0.6">
      <c r="A11" t="s">
        <v>7</v>
      </c>
      <c r="B11" s="11">
        <v>0.27044770000000001</v>
      </c>
      <c r="C11" s="16">
        <f t="shared" si="1"/>
        <v>1.2189966776480217</v>
      </c>
      <c r="D11" s="11">
        <v>1.3492639999999998</v>
      </c>
      <c r="E11" s="16">
        <f t="shared" si="2"/>
        <v>0.92724056414950262</v>
      </c>
      <c r="F11">
        <f t="shared" si="0"/>
        <v>0.20044090704265441</v>
      </c>
      <c r="G11" s="7">
        <f>((F11-F10)/F10)*100</f>
        <v>31.464985978706384</v>
      </c>
    </row>
    <row r="12" spans="1:9" x14ac:dyDescent="0.6">
      <c r="A12" t="s">
        <v>8</v>
      </c>
      <c r="B12" s="11">
        <v>0.23563381599999997</v>
      </c>
      <c r="C12" s="16">
        <f t="shared" si="1"/>
        <v>0.87127313709822618</v>
      </c>
      <c r="D12" s="11">
        <v>1.1736547000000004</v>
      </c>
      <c r="E12" s="16">
        <f t="shared" si="2"/>
        <v>0.86984808013850556</v>
      </c>
      <c r="F12">
        <f t="shared" si="0"/>
        <v>0.20076928588962314</v>
      </c>
      <c r="G12" s="7">
        <f>((F12-F10)/F10)*100</f>
        <v>31.68036277553589</v>
      </c>
    </row>
    <row r="13" spans="1:9" x14ac:dyDescent="0.6">
      <c r="A13" t="s">
        <v>11</v>
      </c>
      <c r="B13" s="11">
        <v>0.38933748999999995</v>
      </c>
      <c r="C13" s="16">
        <f t="shared" si="1"/>
        <v>1.6522988788671997</v>
      </c>
      <c r="D13" s="11">
        <v>1.1792339099999998</v>
      </c>
      <c r="E13" s="18">
        <f t="shared" si="2"/>
        <v>1.0047537065203245</v>
      </c>
      <c r="F13">
        <f t="shared" si="0"/>
        <v>0.33016137570195891</v>
      </c>
      <c r="G13" s="7">
        <f>((F13-F12)/F12)*100</f>
        <v>64.448149645494894</v>
      </c>
      <c r="H13" s="7">
        <f>F13/F2</f>
        <v>1.9798172693824434</v>
      </c>
      <c r="I13" s="7" t="s">
        <v>43</v>
      </c>
    </row>
    <row r="14" spans="1:9" x14ac:dyDescent="0.6">
      <c r="B14" s="11"/>
      <c r="C14" s="13"/>
      <c r="D14" s="11"/>
      <c r="E14" s="13"/>
    </row>
    <row r="15" spans="1:9" x14ac:dyDescent="0.6">
      <c r="A15" t="s">
        <v>35</v>
      </c>
      <c r="B15" s="11">
        <f>AVERAGE(B2:B13)</f>
        <v>0.2244799871666667</v>
      </c>
      <c r="C15" s="11">
        <f t="shared" ref="C15:F15" si="4">AVERAGE(C2:C13)</f>
        <v>1.1120310678771856</v>
      </c>
      <c r="D15" s="11">
        <f t="shared" si="4"/>
        <v>1.6856360758333331</v>
      </c>
      <c r="E15" s="11">
        <f t="shared" si="4"/>
        <v>1.0528136217779831</v>
      </c>
      <c r="F15" s="11">
        <f t="shared" si="4"/>
        <v>0.14638640256681543</v>
      </c>
    </row>
    <row r="16" spans="1:9" x14ac:dyDescent="0.6">
      <c r="B16" s="11"/>
      <c r="C16" s="13"/>
      <c r="D16" s="11"/>
      <c r="E16" s="13"/>
    </row>
    <row r="17" spans="2:5" x14ac:dyDescent="0.6">
      <c r="B17" s="19">
        <f>B13/B2</f>
        <v>2.4573276254093126</v>
      </c>
      <c r="C17" s="16"/>
      <c r="D17" s="19">
        <f>D13/D2</f>
        <v>1.2411891053843658</v>
      </c>
      <c r="E17" s="13"/>
    </row>
    <row r="18" spans="2:5" x14ac:dyDescent="0.6">
      <c r="B18" s="19" t="s">
        <v>43</v>
      </c>
      <c r="C18" s="16"/>
      <c r="D18" s="19" t="s">
        <v>43</v>
      </c>
      <c r="E18" s="13"/>
    </row>
    <row r="19" spans="2:5" x14ac:dyDescent="0.6">
      <c r="B19" s="11"/>
      <c r="C19" s="13"/>
      <c r="D19" s="11"/>
      <c r="E19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dial Rotators</vt:lpstr>
      <vt:lpstr>Lateral Rotators</vt:lpstr>
      <vt:lpstr>Abductors</vt:lpstr>
      <vt:lpstr>Adductors</vt:lpstr>
      <vt:lpstr>Ratios</vt:lpstr>
    </vt:vector>
  </TitlesOfParts>
  <Company>Museum für Naturkunde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Kilbourne</dc:creator>
  <cp:lastModifiedBy>John</cp:lastModifiedBy>
  <dcterms:created xsi:type="dcterms:W3CDTF">2020-06-15T13:55:35Z</dcterms:created>
  <dcterms:modified xsi:type="dcterms:W3CDTF">2021-01-06T09:16:44Z</dcterms:modified>
</cp:coreProperties>
</file>